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ngII paper\"/>
    </mc:Choice>
  </mc:AlternateContent>
  <xr:revisionPtr revIDLastSave="0" documentId="13_ncr:1_{6E0356E9-217D-4C43-BCF2-0F0CF53DF63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UC Cell types" sheetId="1" r:id="rId1"/>
    <sheet name="CD Cell types" sheetId="2" r:id="rId2"/>
    <sheet name="UC Signalling pathways" sheetId="3" r:id="rId3"/>
    <sheet name="CD Signalling pathways" sheetId="4" r:id="rId4"/>
    <sheet name="UC Biological processes" sheetId="5" r:id="rId5"/>
    <sheet name="CD Biological processes" sheetId="6" r:id="rId6"/>
    <sheet name="UC Subcellular compartment" sheetId="9" r:id="rId7"/>
    <sheet name="CD Subcellular compartment" sheetId="10" r:id="rId8"/>
    <sheet name="CD (treated) Cell types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3" l="1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1557" uniqueCount="1243">
  <si>
    <t>Term</t>
  </si>
  <si>
    <t>P-value</t>
  </si>
  <si>
    <t>Adjusted P-value</t>
  </si>
  <si>
    <t>Odds Ratio</t>
  </si>
  <si>
    <t>Combined Score</t>
  </si>
  <si>
    <t>Genes</t>
  </si>
  <si>
    <t>Plasma Cells</t>
  </si>
  <si>
    <t>IGHV3-21;IGHV3-23;IGHV4-34;IGHV1-46;IGHV4-39;IGLV2-8;IGHG1;IGKV1-16;IGLV7-46;IGLC3;IGLC1;IGLC2;ZBP1;IGHV5-51;IGHV3-30;SSR4;IGHV3-33;IGKV1D-39;BHLHA15;IGHV1-18;IGLV4-69;MZB1;IGLV3-19;IGHV4-59;IGLV3-1;IGHV3-48;IGHV3-49;IGLV2-11;CD79A;IGLV3-25;IGLV3-9;IGLV1-40;IGLV6-57;IGLV1-47;IGKC;IGLV2-14;IGLV3-21;IGLV1-44;IGKV3-15;IGKV3-11;IGHA1;IGHA2;IGHV3-53;IGLC7;IGHV3-11;IGKV1-5;SPAG4;IGLV7-43;IGLL5;PNOC;IGLV2-23;IGKV3-20</t>
  </si>
  <si>
    <t>Tuft Cells</t>
  </si>
  <si>
    <t>IGHV3-21;IGHV3-23;IGHV4-59;IGLV3-1;IGLV2-8;IGLV2-11;IGLV3-25;IGHG1;IGLV1-40;IGKV1-16;IGLV1-47;CASP5;IGKC;IGLV2-14;IGLV3-21;IGLV1-44;IGKV3-15;IGLC3;IGLC1;IGLC2;IGKV3-11;IGHA1;IGHA2;IGHV5-51;IGKV1-5;IGKV1D-39;IGHV1-18;IGLL5;VNN1;IGLV2-23;IGKV3-20;IGLV3-19</t>
  </si>
  <si>
    <t>Endothelial Cells</t>
  </si>
  <si>
    <t>ACVRL1;ROBO4;RAMP2;PLVAP;FLT1;ICAM2;FHL2;CXCL1;CLEC14A;PCDH12;LRRC32;RASIP1;SLC9A3R2;CDH5;SOX18;PODXL;GJA5;GJA4;C1QTNF5;KDR;OIT3;XDH;EGFL7;ARHGEF15;NOS3;MCAM;SPNS2;SOD3;SLC7A5;FAM167B;RGCC;SLCO2A1;MMRN2;APLNR;VWA1;ENG</t>
  </si>
  <si>
    <t>Paneth Cells</t>
  </si>
  <si>
    <t>CCL24;GPX2;MMP7;CCL11;IGHV3-21;IGHV3-23;IGKV1-5;IGKV1D-39;NOD2;OLFM4;PDZK1IP1;IGLV2-8;IGLV2-11;IGKV1-16;DMBT1;CASP5;CEACAM6;CEACAM5;LCN2;IGKV3-11;IGHA1;IGHA2;IGKV3-20;IGLV3-19</t>
  </si>
  <si>
    <t>Airway Goblet Cells</t>
  </si>
  <si>
    <t>GPX2;ZG16B;SLC6A14;CXCL17;PRSS22;TMC5;MUC1;DMBT1;SLPI;CEACAM6;CEACAM5;DUOXA2;LCN2;QSOX1;ITGB6;MUC4;DUOX2</t>
  </si>
  <si>
    <t>Clara Cells</t>
  </si>
  <si>
    <t>SLC6A14;CXCL17;PRSS22;TMC5;PDZK1IP1;KLK11;DUOX1;MUC1;SLPI;CEACAM6;CEACAM5;DUOXA2;LCN2;ITGB6;MUC4;DUOX2</t>
  </si>
  <si>
    <t>Endothelial Cells (Aorta)</t>
  </si>
  <si>
    <t>ROBO4;RAMP2;AFAP1L1;TMEM184B;ARHGEF15;DHH;NOS3;CLEC14A;SOD3;BMP6;CDH5;BACE2;SOX18;CHST12;GJA5;SLCO2A1;C1QTNF5;MMRN2;KDR;FKBP9</t>
  </si>
  <si>
    <t>Loop Of Henle Cells</t>
  </si>
  <si>
    <t>ROBO4;CXCL1;CLEC14A;PARVB;SOD3;CDH5;ANO1;GJA5;LIPG;GJA4;SLCO2A1;C1QTNF5;MMRN2;KDR;APLNR;LCN2</t>
  </si>
  <si>
    <t>Microfold Cells</t>
  </si>
  <si>
    <t>BATF2;CXCL1;PRSS22;SBNO2;EHD4;SLPI;CEACAM6;ZC3H12A;BHLHE40;LCN2;MGAT1;PI3;APOL1;CFB</t>
  </si>
  <si>
    <t>Pulmonary Alveolar Type II Cells</t>
  </si>
  <si>
    <t>SLC6A14;TNFSF13;CXCL17;LPCAT1;PRSS22;PDZK1IP1;MUC1;LRG1;SLPI;CEACAM6;DUOXA2;LCN2;CFB;DUOX2</t>
  </si>
  <si>
    <t>Luminal Epithelial Cells</t>
  </si>
  <si>
    <t>ANXA1;SLC6A14;LAMC2;PRSS22;CLDN1;HIF1A;RUNX1;ALDH3B2;MUC1;SLPI;CEACAM6;LCN2;SAA2;ITGB6</t>
  </si>
  <si>
    <t>Cholangiocytes</t>
  </si>
  <si>
    <t>GPX2;MMP7;CXCL1;PRSS22;AZGP1;SLPI;CEACAM6;CEACAM5;DUOXA2;LCN2;ITGB6;CFB;DUOX2</t>
  </si>
  <si>
    <t>Basal Cells</t>
  </si>
  <si>
    <t>KRT80;MMP7;LAMC2;PRSS22;CLDN1;BACE2;SLC25A37;CDH3;CDCP1;SLPI;SAA1;ITGB6;SLC16A3</t>
  </si>
  <si>
    <t>Ductal Cells</t>
  </si>
  <si>
    <t>ANO1;AZGP1;GPX2;MUC1;MMP7;SLPI;SAA1;LAMC2;ITGB6;PRSS22;CLDN1;CFB</t>
  </si>
  <si>
    <t>Epithelial Cells</t>
  </si>
  <si>
    <t>GPX2;SLC6A14;CXCL17;LAMC2;PRSS22;CLDN1;MUC1;BAIAP2L1;CDH3;SLPI;CEACAM6;CEACAM5;DUOXA2;LCN2;ITGB6;DUOX2</t>
  </si>
  <si>
    <t>Pericytes</t>
  </si>
  <si>
    <t>ACVRL1;ROBO4;RAMP2;MCAM;ADM;CLEC14A;SOD3;CDH5;EFEMP2;C1QTNF5;KDR;APLNR;EMID1</t>
  </si>
  <si>
    <t>Airway Epithelial Cells</t>
  </si>
  <si>
    <t>DUOX1;AZGP1;SLPI;CEACAM6;SLC6A14;CXCL17;LCN2;MUC4;DUOX2;KLK11</t>
  </si>
  <si>
    <t>Acinar Cells</t>
  </si>
  <si>
    <t>GPX2;MUC1;HGD;CEACAM6;DUOXA2;CXCL17;LCN2;OLFM4;PDZK1IP1;CFB;DUOX2</t>
  </si>
  <si>
    <t>Sebocytes</t>
  </si>
  <si>
    <t>MUC1;LRG1;SLPI;ZG16B;CEACAM6;LCN2;CXCL1;PI3;PRSS22;PDZK1IP1;S100A7</t>
  </si>
  <si>
    <t>Mast Cells</t>
  </si>
  <si>
    <t>ACVRL1;PLVAP;CLEC14A;LRRC32;HS3ST1;SLC7A5;CDH5;SOCS1;CREB3L1;GJA4;C1QTNF5;KDR;APLNR;KDELR3;ADAMTS9;IL17A</t>
  </si>
  <si>
    <t>Luteal Cells</t>
  </si>
  <si>
    <t>ALDH4A1;CHPF;WFS1;GALNT18;CLDN12;VWA1;FKBP9;SHB;ASS1;CD276;CHST3</t>
  </si>
  <si>
    <t>Foveolar Cells</t>
  </si>
  <si>
    <t>GPX2;MUC1;DMBT1;CEACAM6;CEACAM5;DUOXA2;ITGB6;XDH;CFB;DUOX2</t>
  </si>
  <si>
    <t>Sertoli Cells</t>
  </si>
  <si>
    <t>SLC9A3R2;SHC2;DHH;SLCO2A1;C1QTNF5;VWA1;INHBB;FKBP9;SLC16A3;SOD3;CFB;AGT</t>
  </si>
  <si>
    <t>B Cells</t>
  </si>
  <si>
    <t>FKBP11;DERL3;TXNDC11;CD79A;IGLL5;IGHG1;IGKC;POU2AF1;IGLC3;MZB1;IGLC1;IGLC2;IGHA1</t>
  </si>
  <si>
    <t>Trophoblast Stem Cells</t>
  </si>
  <si>
    <t>ALDH3B2;KRT80;BAIAP2L1;CDH3;GRHL3;ABCA12;GRHL1;CCNO;CD276</t>
  </si>
  <si>
    <t>Adipocytes</t>
  </si>
  <si>
    <t>ACVRL1;ROBO4;CCL11;TFE3;CLEC14A;SOD3;AGT;AZGP1;SOCS1;CREB3L1;ADM2;C1QTNF5;CPXM1;XDH</t>
  </si>
  <si>
    <t>Juxtaglomerular Cells</t>
  </si>
  <si>
    <t>ANO1;EFEMP2;RBPMS;CREB3L1;GJA5;SLCO2A1;C1QTNF5;CLEC14A;SOD3</t>
  </si>
  <si>
    <t>Trophoblast Cells</t>
  </si>
  <si>
    <t>KRT80;CDCP1;ZC3H12A;SLC6A14;BHLHE40;LCN2;LAMC2;CXCL1;ITGB6;PRSS22</t>
  </si>
  <si>
    <t>Goblet Cells</t>
  </si>
  <si>
    <t>FCGBP;BACE2;GPX2;DMBT1;CEACAM6;CREB3L1;CEACAM5;DUOXA2;MUC4</t>
  </si>
  <si>
    <t>Stromal Cells</t>
  </si>
  <si>
    <t>ACVRL1;EFEMP2;ROBO4;C1QTNF5;MMRN2;LAMC2;CLEC14A;LRRC32;SOD3</t>
  </si>
  <si>
    <t>Trophoblast Progenitor Cells</t>
  </si>
  <si>
    <t>ISG20;SBNO2;ZC3H12A;LCN2;PI3;TMC6;NOD2;TMPRSS13</t>
  </si>
  <si>
    <t>Keratinocytes</t>
  </si>
  <si>
    <t>ALDH3B2;KRT80;LCN2;LAMC2;CXCL1;GRHL3;PI3;PRSS22;S100A7</t>
  </si>
  <si>
    <t>Hematopoietic Stem Cells</t>
  </si>
  <si>
    <t>ACVRL1;PLVAP;ROBO4;CDCP1;GJA4;SLC40A1;CLEC14A;IGHA1;LRRC32;RUNX1;ENG</t>
  </si>
  <si>
    <t>Gastric Chief Cells</t>
  </si>
  <si>
    <t>AZGP1;SLPI;CEACAM6;SLCO2A1;LCN2;BHLHA15;PRSS22;PDZK1IP1</t>
  </si>
  <si>
    <t>Myoepithelial Cells</t>
  </si>
  <si>
    <t>ANO1;CDH3;FHL2;LAMC2;FKBP9;ITGB6;CLDN1;MDFI</t>
  </si>
  <si>
    <t>Choroid Plexus Cells</t>
  </si>
  <si>
    <t>BACE1;SHC2;FLRT3;WFS1;VWA1;CLDN1;SOD3;AGT</t>
  </si>
  <si>
    <t>Leydig Cells</t>
  </si>
  <si>
    <t>CDH5;ANO1;SLCO2A1;C1QTNF5;KDR;LCN2;FKBP9;SOD3;ASS1</t>
  </si>
  <si>
    <t>Mammary Epithelial Cells</t>
  </si>
  <si>
    <t>ANO1;KRT80;BAIAP2L1;STAT3;LAMC2;ITGB6;PRSS22;CLDN1</t>
  </si>
  <si>
    <t>Endothelial Cells (Blood Brain Barrier)</t>
  </si>
  <si>
    <t>BACE1;STXBP1;SDC3;PCDHGC3;KAZN;EPN2;CHST3</t>
  </si>
  <si>
    <t>Mesothelial Cells</t>
  </si>
  <si>
    <t>ANO1;SLCO2A1;C1QTNF5;FKBP9;CLDN1;ST3GAL1;SOD3;CFB</t>
  </si>
  <si>
    <t>Transient Cells</t>
  </si>
  <si>
    <t>CHPF;WFS1;VWA1;FKBP9;SLC26A4;AGRN;ASS1</t>
  </si>
  <si>
    <t>Trichocytes</t>
  </si>
  <si>
    <t>KRT80;BAIAP2L1;LAMC2;GRHL3;ABCA12;CCNO</t>
  </si>
  <si>
    <t>Salivary Mucous Cells</t>
  </si>
  <si>
    <t>ALDH3B2;ANO1;LAMC2;ITGB6;KLK11;S100A7</t>
  </si>
  <si>
    <t>Parathyroid Chief Cells</t>
  </si>
  <si>
    <t>MUC1;WFS1;GALNT18;VWA1;CRMP1;CD276</t>
  </si>
  <si>
    <t>Enteric Glia Cells</t>
  </si>
  <si>
    <t>SHC2;RAMP2;NOS2;KDR;APLNR;FAIM2</t>
  </si>
  <si>
    <t>Satellite Cells</t>
  </si>
  <si>
    <t>CDCP1;SRXN1;CXCL1;FKBP9;RUNX1;CD276;CHST3</t>
  </si>
  <si>
    <t>Granulosa Cells</t>
  </si>
  <si>
    <t>TEAD4;MCAM;FKBP9;CPZ;CD276;CHST3</t>
  </si>
  <si>
    <t>Pancreatic Progenitor Cells</t>
  </si>
  <si>
    <t>SHC2;FLRT3;VWA1;C2CD4C;ASS1;CD276</t>
  </si>
  <si>
    <t>Fibroblasts</t>
  </si>
  <si>
    <t>ACVRL1;EFEMP2;CCL11;C1QTNF5;STAT3;CLEC14A;CXCL3;HIF1A;SOD3;RUNX1</t>
  </si>
  <si>
    <t>Osteoclasts</t>
  </si>
  <si>
    <t>ACVRL1;PLVAP;EGFL7;CXCL1;LRRC32;HIF1A;ENG</t>
  </si>
  <si>
    <t>Chondrocytes</t>
  </si>
  <si>
    <t>EFEMP2;SMO;CREB3L2;SDC3;C1QTNF5;LCN2;SOD3</t>
  </si>
  <si>
    <t>Chromaffin Cells</t>
  </si>
  <si>
    <t>PCSK1;STXBP1;CRMP1;FAIM2;DOC2B;SLC26A4</t>
  </si>
  <si>
    <t>Osteoblasts</t>
  </si>
  <si>
    <t>EFEMP2;CCL11;MAGED1;C1QTNF5;NOD2;HIF1A;SOD3</t>
  </si>
  <si>
    <t>Pulmonary Alveolar Type I Cells</t>
  </si>
  <si>
    <t>ANO1;SLCO2A1;LAMC2;FKBP9;ITGB6;CLDN1</t>
  </si>
  <si>
    <t>Principal Cells</t>
  </si>
  <si>
    <t>ANO1;AZGP1;SLCO2A1;ITGB6;PRSS22;PDZK1IP1</t>
  </si>
  <si>
    <t>Urothelial Cells</t>
  </si>
  <si>
    <t>ALDH3B2;ZG16B;ZC3H12A;PRSS22;TMPRSS13</t>
  </si>
  <si>
    <t>Schwann Cells</t>
  </si>
  <si>
    <t>SHC2;SDC3;PCDHGC3;APLNR;FAIM2;AGT</t>
  </si>
  <si>
    <t>Crypt Cells</t>
  </si>
  <si>
    <t>SHC2;NOS2;APLNR;OLFM4;AMOT</t>
  </si>
  <si>
    <t>M?ller Cells</t>
  </si>
  <si>
    <t>SDC3;C1QTNF5;PCDHGC3;KDR;APLNR;AGT</t>
  </si>
  <si>
    <t>Platelets</t>
  </si>
  <si>
    <t>SMOX;TBXAS1;CASP1;NOD2;LRRC32;PDZK1IP1;SLC26A4;PF4</t>
  </si>
  <si>
    <t>Podocytes</t>
  </si>
  <si>
    <t>EHD4;PODXL;LCN2;ADM;FKBP9;TRIB2;CHST3</t>
  </si>
  <si>
    <t>Astrocytes</t>
  </si>
  <si>
    <t>IL23A;SNPH;LCN2;SLIT1;FAIM2;AGT</t>
  </si>
  <si>
    <t>Myoblasts</t>
  </si>
  <si>
    <t>AFAP1L1;C1QTNF5;CXCL1;FKBP9;CHST3</t>
  </si>
  <si>
    <t>Glomus Cells</t>
  </si>
  <si>
    <t>SHC2;SDC3;PCDHGC3;CRMP1;CHST3</t>
  </si>
  <si>
    <t>Proximal Tubule Cells</t>
  </si>
  <si>
    <t>HGD;SORD;OIT3;SOD3;TMEM106A;ASS1</t>
  </si>
  <si>
    <t>His Bundle Cells</t>
  </si>
  <si>
    <t>Smooth Muscle Cells</t>
  </si>
  <si>
    <t>EFEMP2;GJA4;C1QTNF5;FHL2;CLEC14A;SOD3</t>
  </si>
  <si>
    <t>Alpha Cells</t>
  </si>
  <si>
    <t>PCSK1;SHC2;RAMP2;C1QTNF5;AGT</t>
  </si>
  <si>
    <t>Embryonic Stem Cells</t>
  </si>
  <si>
    <t>TEAD4;RBPMS;PODXL;STAT3;MDFI;CD276</t>
  </si>
  <si>
    <t>Follicular Cells</t>
  </si>
  <si>
    <t>HGD;HP;C4BPB;OIT3</t>
  </si>
  <si>
    <t>Mesangial Cells</t>
  </si>
  <si>
    <t>EFEMP2;ROBO4;C1QTNF5;CLEC14A;SOD3</t>
  </si>
  <si>
    <t>Cardiac Stem And Precursor Cells</t>
  </si>
  <si>
    <t>TEAD4;FKBP9;CD276;CHST3</t>
  </si>
  <si>
    <t>Hepatocytes</t>
  </si>
  <si>
    <t>AZGP1;PLSCR1;SLPI;NOS2;SAA4;OIT3;ASS1</t>
  </si>
  <si>
    <t>Satellite Glial Cells</t>
  </si>
  <si>
    <t>KCND3;APLNR;FAIM2;IL17A</t>
  </si>
  <si>
    <t>Adipocyte Progenitor Cells</t>
  </si>
  <si>
    <t>SMO;FKBP9;CPZ;CHST3</t>
  </si>
  <si>
    <t>Meningeal Cells</t>
  </si>
  <si>
    <t>RAMP2;ALDH1A2;C1QTNF5;ADAMTS9</t>
  </si>
  <si>
    <t>Olfactory Epithelial Cells</t>
  </si>
  <si>
    <t>TTC9;STXBP1;KIAA0895;STOM;B9D1;C2CD4C;EPN2</t>
  </si>
  <si>
    <t>Peritubular Myoid Cells</t>
  </si>
  <si>
    <t>C1QTNF5;CLEC14A;FKBP9;SOD3</t>
  </si>
  <si>
    <t>Tanycytes</t>
  </si>
  <si>
    <t>SHC2;RGCC;CRMP1;ADM</t>
  </si>
  <si>
    <t>Melanocytes</t>
  </si>
  <si>
    <t>AFAP1L1;PCDHGC3;FKBP9;CHST3</t>
  </si>
  <si>
    <t>Cardiomyocytes</t>
  </si>
  <si>
    <t>SOX18;GJA5;FHL2;ADM;ZFPM2</t>
  </si>
  <si>
    <t>Osteocytes</t>
  </si>
  <si>
    <t>Glycinergic Neurons</t>
  </si>
  <si>
    <t>STXBP1;FAIM2;NCDN</t>
  </si>
  <si>
    <t>Myofibroblasts</t>
  </si>
  <si>
    <t>EFEMP2;C1QTNF5;SOD3</t>
  </si>
  <si>
    <t>Cholinergic Neurons</t>
  </si>
  <si>
    <t>CRMP1;C2CD4C;RHBDL3</t>
  </si>
  <si>
    <t>Kidney Progenitor Cells</t>
  </si>
  <si>
    <t>SMO;CD276;CHST3</t>
  </si>
  <si>
    <t>Ionocytes</t>
  </si>
  <si>
    <t>CYP4X1;CXCL17;MUC4</t>
  </si>
  <si>
    <t>B Cells Memory</t>
  </si>
  <si>
    <t>CD79A;IGLL5;IGKC;PNOC</t>
  </si>
  <si>
    <t>Undefined Placental Cells</t>
  </si>
  <si>
    <t>TEAD4;BAIAP2L1;AGRN</t>
  </si>
  <si>
    <t>Enterochromaffin Cells</t>
  </si>
  <si>
    <t>PCSK1;ADM;AGT</t>
  </si>
  <si>
    <t>Plasmacytoid Dendritic Cells</t>
  </si>
  <si>
    <t>LAMP5;IGKC;DERL3;MZB1</t>
  </si>
  <si>
    <t>Red Pulp Macrophages</t>
  </si>
  <si>
    <t>CASP5;TBXAS1;SLC40A1</t>
  </si>
  <si>
    <t>Neutrophils</t>
  </si>
  <si>
    <t>LRG1;TBXAS1;HP;LCN2</t>
  </si>
  <si>
    <t>Merkel Cells</t>
  </si>
  <si>
    <t>GPX2;NOS2;CEACAM5</t>
  </si>
  <si>
    <t>Pancreatic Stellate Cells</t>
  </si>
  <si>
    <t>Parietal Cells</t>
  </si>
  <si>
    <t>SHC2;SHH;PODXL</t>
  </si>
  <si>
    <t>Peri-islet Schwann Cells</t>
  </si>
  <si>
    <t>INSC;SDC3;CHST3</t>
  </si>
  <si>
    <t>Enterocytes</t>
  </si>
  <si>
    <t>GPX2;VNN1;DMBT1;SLC40A1;PMEPA1</t>
  </si>
  <si>
    <t>Macrophages</t>
  </si>
  <si>
    <t>MMP12;IFNAR2;CCL24;EGLN3;CXCL1</t>
  </si>
  <si>
    <t>Enteric Neurons</t>
  </si>
  <si>
    <t>STXBP1;PPP2R5B;CRMP1;FAIM2</t>
  </si>
  <si>
    <t>Erythroblasts</t>
  </si>
  <si>
    <t>SLC25A37;UNC13D;ENG</t>
  </si>
  <si>
    <t>Oligodendrocyte Progenitor Cells</t>
  </si>
  <si>
    <t>CRMP1;FAIM2;EPN2</t>
  </si>
  <si>
    <t>Basophils</t>
  </si>
  <si>
    <t>BACE1;OTUB2;TBXAS1;SNCAIP</t>
  </si>
  <si>
    <t>Gamma (PP) Cells</t>
  </si>
  <si>
    <t>SHC2;FLRT3;AGT</t>
  </si>
  <si>
    <t>Pyramidal Cells</t>
  </si>
  <si>
    <t>KCND3;FAIM2;GRIN2D</t>
  </si>
  <si>
    <t>Delta Cells</t>
  </si>
  <si>
    <t>PCSK1;SHC2;AGT</t>
  </si>
  <si>
    <t>Hepatic Stellate Cells</t>
  </si>
  <si>
    <t>Monocytes</t>
  </si>
  <si>
    <t>IFITM3;LYN;PLSCR1;CASP1</t>
  </si>
  <si>
    <t>Epsilon Cells</t>
  </si>
  <si>
    <t>FAXDC2;OIT3;AGT</t>
  </si>
  <si>
    <t>Hemangioblasts</t>
  </si>
  <si>
    <t>Trigeminal Neurons</t>
  </si>
  <si>
    <t>STXBP1;CRMP1;FAIM2</t>
  </si>
  <si>
    <t>Neuroblasts</t>
  </si>
  <si>
    <t>Airway Smooth Muscle Cells</t>
  </si>
  <si>
    <t>Pulmonary Vascular Smooth Muscle Cells</t>
  </si>
  <si>
    <t>Purkinje Fiber Cells</t>
  </si>
  <si>
    <t>GJA5;CRMP1</t>
  </si>
  <si>
    <t>B Cells Naive</t>
  </si>
  <si>
    <t>CD79A;IGKC;PNOC</t>
  </si>
  <si>
    <t>Serotonergic Neurons</t>
  </si>
  <si>
    <t>HGD;SLC40A1</t>
  </si>
  <si>
    <t>Adrenergic Neurons</t>
  </si>
  <si>
    <t>SHC2;C2CD4C</t>
  </si>
  <si>
    <t>Osteoclast Precursor Cells</t>
  </si>
  <si>
    <t>CASP1;TMEM106A</t>
  </si>
  <si>
    <t>Microglia</t>
  </si>
  <si>
    <t>ALDH1A2;TBXAS1;PF4</t>
  </si>
  <si>
    <t>Epiblast Cells</t>
  </si>
  <si>
    <t>CRMP1;VRTN</t>
  </si>
  <si>
    <t>Pluripotent Stem Cells</t>
  </si>
  <si>
    <t>VRTN;HK2</t>
  </si>
  <si>
    <t>GABAergic Neurons</t>
  </si>
  <si>
    <t>UBE2QL1;FAIM2</t>
  </si>
  <si>
    <t>Retinal Ganglion Cells</t>
  </si>
  <si>
    <t>CPNE5;RBPMS;CRMP1</t>
  </si>
  <si>
    <t>Hepatoblasts</t>
  </si>
  <si>
    <t>BAIAP2L1;CLDN1</t>
  </si>
  <si>
    <t>Radial Glia Cells</t>
  </si>
  <si>
    <t>CRMP1;FAIM2</t>
  </si>
  <si>
    <t>Intercalated Cells</t>
  </si>
  <si>
    <t>SLC26A4;KLK11</t>
  </si>
  <si>
    <t>Cajal-Retzius Cells</t>
  </si>
  <si>
    <t>FLRT3;PNOC;CRMP1</t>
  </si>
  <si>
    <t>Langerhans Cells</t>
  </si>
  <si>
    <t>IGKC;CLDN1</t>
  </si>
  <si>
    <t>Oligodendrocytes</t>
  </si>
  <si>
    <t>BACE1;MCAM;FAIM2</t>
  </si>
  <si>
    <t>Bergmann Glia</t>
  </si>
  <si>
    <t>KCND3;FAIM2</t>
  </si>
  <si>
    <t>Ependymal Cells</t>
  </si>
  <si>
    <t>CXCL17;ENKUR</t>
  </si>
  <si>
    <t>Distal Tubule Cells</t>
  </si>
  <si>
    <t>ITGB6;MUC4</t>
  </si>
  <si>
    <t>Megakaryocytes</t>
  </si>
  <si>
    <t>TBXAS1;PF4</t>
  </si>
  <si>
    <t>Dendritic Cells</t>
  </si>
  <si>
    <t>ANXA1;CADM1;ASS1</t>
  </si>
  <si>
    <t>Beta Cells</t>
  </si>
  <si>
    <t>PCSK1;UBE2QL1</t>
  </si>
  <si>
    <t>T Helper Cells</t>
  </si>
  <si>
    <t>IL17F;IL17A</t>
  </si>
  <si>
    <t>Neural Stem/Precursor Cells</t>
  </si>
  <si>
    <t>CRMP1;RHBDL3</t>
  </si>
  <si>
    <t>Erythroid-like And Erythroid Precursor Cells</t>
  </si>
  <si>
    <t>SLC25A37;PF4</t>
  </si>
  <si>
    <t>Reticulocytes</t>
  </si>
  <si>
    <t>UBE2O</t>
  </si>
  <si>
    <t>Vascular Smooth Muscle Cells</t>
  </si>
  <si>
    <t>C1QTNF5</t>
  </si>
  <si>
    <t>Ciliated Cells</t>
  </si>
  <si>
    <t>CXCL17</t>
  </si>
  <si>
    <t>Spermatocytes</t>
  </si>
  <si>
    <t>INHBB</t>
  </si>
  <si>
    <t>Pinealocytes</t>
  </si>
  <si>
    <t>PMEPA1</t>
  </si>
  <si>
    <t>Spermatozoa</t>
  </si>
  <si>
    <t>VNN1</t>
  </si>
  <si>
    <t>Motor Neurons</t>
  </si>
  <si>
    <t>C2CD4C</t>
  </si>
  <si>
    <t>Retinal Progenitor Cells</t>
  </si>
  <si>
    <t>RHBDL3</t>
  </si>
  <si>
    <t>T Regulatory Cells</t>
  </si>
  <si>
    <t>LRRC32</t>
  </si>
  <si>
    <t>Interneurons</t>
  </si>
  <si>
    <t>BACE1;CPNE5;PNOC;GRIN2D</t>
  </si>
  <si>
    <t>Alveolar Macrophages</t>
  </si>
  <si>
    <t>CASP1</t>
  </si>
  <si>
    <t>Neuroendocrine Cells</t>
  </si>
  <si>
    <t>FAIM2</t>
  </si>
  <si>
    <t>Eosinophils</t>
  </si>
  <si>
    <t>CCL11</t>
  </si>
  <si>
    <t>Anterior Pituitary Gland Cells</t>
  </si>
  <si>
    <t>PCSK1</t>
  </si>
  <si>
    <t>Kupffer Cells</t>
  </si>
  <si>
    <t>SLC40A1</t>
  </si>
  <si>
    <t>Enteroendocrine Cells</t>
  </si>
  <si>
    <t>Germ Cells</t>
  </si>
  <si>
    <t>OTUB2;SORD</t>
  </si>
  <si>
    <t>Purkinje Neurons</t>
  </si>
  <si>
    <t>NK Cells</t>
  </si>
  <si>
    <t>FHL2</t>
  </si>
  <si>
    <t>Myocytes</t>
  </si>
  <si>
    <t>Neurons</t>
  </si>
  <si>
    <t>FAIM2;CXCL1</t>
  </si>
  <si>
    <t>Upregulated genes in annotated gene set</t>
  </si>
  <si>
    <t>Total genes in annotated gene set</t>
  </si>
  <si>
    <t>CSF3R;SPI1;IGSF6;NCF2;AQP9;PLEK;PTAFR;FPR1;CSF2RB;MEFV;LILRA2;RASGRP4;SIRPB1;HK3;FCGR3A;CYTH4;CXCR2;ITGAX;S100A12;FCGR1A;CCR2;CCR1;SIGLEC14;FCER1G;CD300A;SLC11A1;PILRA;LILRB2;MMP8;LILRB3;MMP9;SNX20;FGR;HCK;CLEC4D;VNN2;TLR8;ADAM8;MNDA;S100A9;S100A8;MYO1F</t>
  </si>
  <si>
    <t>CSF3R;SPI1;IGSF6;NCF2;AQP9;PLEK;PTAFR;FPR1;DYSF;CSF2RB;MEFV;TYMP;HK3;FCGR3A;CYTH4;PLAU;ITGAX;S100A12;FCGR1A;GBP1;CMKLR1;CCR2;LYN;CCR1;FCER1G;CD300A;LILRB1;PILRA;LILRB2;SNX20;FGR;HCK;VNN2;TLR8;LCP2;MNDA;CD68;S100A9;TLR4;S100A8;MYO1F</t>
  </si>
  <si>
    <t>SPON2;CSF3R;SPI1;SELPLG;AQP9;PLEK;FPR1;CSF2RB;CST7;RASGRP4;HK3;FCGR3A;IL18RAP;CYTH4;TSPAN9;CXCR2;ITGAX;S100A12;FCER1G;VWF;CD300A;SLC11A1;PILRA;LILRB2;LILRB3;SNX20;FGR;HCK;VNN2;IL2RA;CD300E;TLR8;LCP2;MNDA;S100A9;S100A8;MYO1F</t>
  </si>
  <si>
    <t>NRP2;ROBO4;RAMP2;PLVAP;COL15A1;FLT1;C1S;EPAS1;NPR1;C1R;HTRA3;CLEC14A;LDB2;LRRC32;MEOX1;RASIP1;CDH5;RGS5;SOX18;PODXL;PDPN;KDR;IGFBP7;CYYR1;CD34;SCARF1;TNS1;PDGFRB;GGT5;EGFL7;CD93;ARHGEF15;VWF;MCAM;TIE1;GNG11;COL4A1;RHOJ;SLCO2A1;MMRN2;APLNR;SPARCL1;ANGPTL2;ERG;ENG</t>
  </si>
  <si>
    <t>Myeloid-derived Suppressor Cells</t>
  </si>
  <si>
    <t>CSF3R;SPI1;IGSF6;NCF2;AQP9;PLEK;PTAFR;FPR1;CSF2RB;LILRA2;HK3;FCGR3A;CYTH4;ITGAX;S100A12;CCR2;CCR1;SIGLEC14;FCER1G;CD300A;LILRB2;LILRB3;SNX20;FGR;HCK;CLEC4D;VNN2;TLR8;LCP2;MNDA;S100A9;S100A8;MYO1F</t>
  </si>
  <si>
    <t>NRP2;SPI1;IGSF6;CSF3R;NCF2;AQP9;PTAFR;PLEK;FPR1;CSF2RB;HK3;FCGR3A;CYTH4;ITGAX;SLAMF7;FCGR1A;CCR2;HAVCR2;CCR1;IFNAR2;FCER1G;CD300A;SLC11A1;LILRB1;LILRB2;PARP14;LILRB4;SNX20;MMP9;FGR;HCK;CLEC4D;TLR8;ADAM8;LCP2;MNDA;CD68;TLR4;S100A8;MYO1F</t>
  </si>
  <si>
    <t>CSF3R;SPI1;IGSF6;NCF2;AQP9;PLEK;PTAFR;FPR1;CSF2RB;TYMP;HK3;FCGR3A;CYTH4;ITGAX;CD38;HAVCR2;CCR1;SIGLEC14;FCER1G;CD300A;SLC11A1;LILRB1;PILRA;LILRB2;LILRB3;LILRB4;FGR;HCK;TLR8;LCP2;MNDA;S100A9;TLR4;MYO1F</t>
  </si>
  <si>
    <t>CSF3R;SPI1;IGSF6;NCF2;AQP9;PLEK;PTAFR;FPR1;CSF2RB;TYMP;HK3;FCGR3A;CYTH4;ITGAX;CCR1;SIGLEC14;FCER1G;CD300A;SLC11A1;LILRB1;PILRA;LILRB2;LILRB3;LILRB4;FGR;HCK;TLR8;MNDA;CD68;S100A9;S100A8;MYO1F</t>
  </si>
  <si>
    <t>CSF3R;SPI1;IGSF6;NCF2;AQP9;PLEK;FPR1;CSF2RB;GIMAP8;HK3;FCGR3A;CYTH4;ITGAX;HAVCR2;CCR1;SIGLEC14;FCER1G;CD300A;SLC11A1;LILRB1;PILRA;LILRB2;LILRB3;LILRB4;FGR;HCK;CD300E;TLR8;MNDA;MYO1F</t>
  </si>
  <si>
    <t>NOTCH3;ROBO4;RAMP2;COL15A1;STEAP4;C1S;C1R;HTRA3;MRGPRF;CLEC14A;LDB2;HSD11B1;CDH5;RGS5;ADAMTS5;ADAMTS2;KDR;TNS1;PDGFRB;IGFBP5;MCAM;MMP2;P2RY14;HEYL;COL4A2;COL4A1;CDH11;APLNR;FIBIN;SPARCL1;ALPL;ANGPTL2;MXRA5;FBN1</t>
  </si>
  <si>
    <t>CSF3R;SPI1;IGSF6;NCF2;AQP9;PLEK;PTAFR;FPR1;CSF2RB;AEBP1;GIMAP8;MRC2;HK3;FCGR3A;CYTH4;ITGAX;HAVCR2;CCR1;ENTPD1;FCER1G;CD93;CD300A;SPHK1;LILRB1;LILRB2;LILRB4;FGR;HCK;TLR8;LCP2;MNDA;S100A9;S100A8;MYO1F</t>
  </si>
  <si>
    <t>PLVAP;ROBO4;CSF3R;SPI1;DYSF;HBB;CSF2RB;CLEC14A;GIMAP6;LRRC32;GIMAP8;HK3;FCGR3A;SCARF1;CD34;TNS1;CMKLR1;NFE2;FCER1G;CD93;VWF;TIE1;IRAK3;LILRB2;RUNX1;PTPRE;HCK;TAL1;IL3RA;TLR8;MNDA;ERG;CD68;TLR4;ENG</t>
  </si>
  <si>
    <t>CSF3R;SPI1;NCF2;AQP9;PLEK;PTAFR;FPR1;CSF2RB;HK3;FCGR3A;ITGAX;S100A12;IGFBP7;FCGR1A;CCR2;CCR1;FCER1G;CD93;CD300A;IRAK3;LILRB2;LILRB3;SNCAIP;FGR;HCK;CLEC4D;IL3RA;TLR8;LCP2;MNDA;S100A9;TLR4;S100A8;MYO1F</t>
  </si>
  <si>
    <t>ROBO4;COL15A1;C1S;C1R;HTRA3;MRGPRF;LTBP2;CLEC14A;AEBP1;LDB2;LRRC32;ADAMTS5;ADAMTS2;IGFBP7;TNS1;PDGFRB;MMP2;MMP9;MMP14;COL4A2;COL4A1;COL5A3;CDH11;MMRN2;RHOJ;FIBIN;ANGPTL2;MXRA5;TLR4;FBN1</t>
  </si>
  <si>
    <t>SPI1;IGSF6;NCF2;AQP9;PTAFR;PLEK;CSF2RB;GIMAP8;HK3;FCGR3A;CYTH4;LAMP3;PDPN;ITGAX;SLAMF7;CCR2;HAVCR2;CCR1;FCER1G;ARG1;CD300A;SLC11A1;LILRB1;PDCD1LG2;LILRB2;LILRB4;SNX20;FGR;HCK;VNN2;TLR8;LCP2;MNDA;S100A9;S100A8;MYO1F</t>
  </si>
  <si>
    <t>SPI1;SELPLG;CSF3R;NCF2;AQP9;PLEK;FPR1;CSF2RB;NOD2;LRRC32;GIMAP6;GIMAP8;PREX1;HK3;FCGR3A;CYTH4;ITGAX;S100A12;CCR2;CCR1;FCER1G;CD93;VWF;CD300A;LILRB2;GNG11;F5;FGR;HCK;VNN2;TLR8;LCP2;MNDA;TLR4;S100A9;MYO1F</t>
  </si>
  <si>
    <t>SPI1;IGSF6;NCF2;PLEK;PTAFR;CSF2RB;CLDN1;HK3;FCGR3A;CYTH4;ITGAX;SLAMF7;FCGR1A;HAVCR2;CCR1;FCER1G;CD300A;LILRB1;LILRB2;LILRB4;SNX20;FGR;HCK;TLR8;LCP2;MNDA;TLR4;MYO1F</t>
  </si>
  <si>
    <t>CSF3R;SPI1;SELPLG;CCL11;PLEK;FPR1;CSF2RB;LILRA2;CST7;RASGRP4;HK3;IL18RAP;CYTH4;ITGAX;CCR2;CCR1;FCER1G;CD300A;LILRB2;SNX20;FGR;HCK;VNN2;TLR8;LCP2;MNDA;S100A9;MYO1F</t>
  </si>
  <si>
    <t>ROBO4;RAMP2;C1S;EPAS1;NPR1;C1R;MRGPRF;TMTC1;LTBP2;CLEC14A;CDH5;SHE;SOX18;KDR;IGFBP7;CMKLR1;WWTR1;AFAP1L1;IGFBP5;ARHGEF15;MMP2;EHD2;COL4A2;COL4A1;SMOC1;SLCO2A1;MMRN2;FIBIN;ANGPTL2;ITGA5;MXRA5;FBN1</t>
  </si>
  <si>
    <t>SAMD9L;IGSF6;NCF2;PLEK;PTAFR;CSF2RB;TYMP;APOL6;CYTH4;ITGAX;SLAMF7;GBP2;HAVCR2;CCR1;FCER1G;LILRB1;LILRB2;LILRB4;FGR;PTPRE;HCK;TLR8;MNDA;CD68;TLR4</t>
  </si>
  <si>
    <t>PLVAP;NRP2;LRRK2;AQP9;DYSF;LRRC32;HK3;FCGR3A;TNS1;CMKLR1;CTSB;CCR1;EGFL7;FCER1G;CD93;VWF;SERPINF1;IRAK3;MMP9;HCK;MMP14;TLR8;CHI3L1;TGFBI;PLEKHO2;CD68;TLR4;ENG</t>
  </si>
  <si>
    <t>ROBO4;C1S;EPAS1;C1R;CLEC14A;LDB2;CDH5;RGS5;ADAMTS5;DRAM1;KDR;IGFBP7;CYYR1;TNS1;IGFBP5;VWF;PARVB;COL4A2;COL4A1;SLCO2A1;CDH11;MMRN2;APLNR;FIBIN;SPARCL1;ANGPTL2;MXRA5</t>
  </si>
  <si>
    <t>SPON2;COL15A1;CCL11;C1S;C1R;HTRA3;MRGPRF;TWIST2;LTBP2;CLEC14A;MEOX1;ADAMTS5;ADAMTS2;IGFBP7;TNS1;CCR2;PDGFRB;MMP2;STAT3;RUNX1;FGR;HCK;MMP14;COL4A2;COL4A1;COL5A3;CDH11;FIBIN;ANGPTL2;CD300E;MXRA5;FBN1</t>
  </si>
  <si>
    <t>PDGFRB;ZCCHC24;COL15A1;C1S;C1R;HTRA3;MMP2;MRGPRF;AEBP1;LDB2;GNG11;ADAMTS5;ADAMTS2;COL4A1;CDH11;FIBIN;ANGPTL2;IGFBP7;MXRA5;ZNF521;TNS1;FBN1</t>
  </si>
  <si>
    <t>NRP2;COL15A1;C1S;C1R;MRGPRF;LTBP2;AEBP1;NID1;ADAMTS5;ADAMTS2;IGFBP7;PDGFRB;IGFBP5;MMP2;MMP14;COL4A2;COL4A1;CDH11;RHOJ;FIBIN;ANGPTL2;MXRA5;S100A9;S100A8;FBN1</t>
  </si>
  <si>
    <t>ROBO4;COL15A1;C1S;C1R;MRGPRF;LTBP2;CLEC14A;LDB2;ADAMTS5;PLAU;FLNA;TNS1;PDGFRB;IGFBP5;MMP2;EHD2;LATS2;COL4A2;COL4A1;CDH11;RHOJ;FIBIN;ANGPTL2;MXRA5;FBN1</t>
  </si>
  <si>
    <t>ROBO4;COL15A1;CCL11;STEAP4;C1S;EPAS1;C1R;HTRA3;MRGPRF;LTBP2;CLEC14A;HSD11B1;ADAMTS5;ADAMTS2;APOL6;FFAR2;IGFBP7;TNS1;PDGFRB;ACSL1;SERPINF1;MMP2;COL5A3;FIBIN;ANGPTL2;MNDA;MXRA5;TLR4;PTGES</t>
  </si>
  <si>
    <t>CSF3R;SPI1;IGHV3-74;FCER1G;CD300A;AQP9;PTAFR;CSF2RB;IGHV3-15;LILRB2;IGLV2-11;FGR;HK3;HCK;FCGR3A;IGHG2;IGKV1-16;IGLV1-44;IGKV2-24;TLR8;MNDA;IGHV3-7;S100A9;IGKV2-30</t>
  </si>
  <si>
    <t>PDGFRB;SPON2;COL15A1;IGFBP5;C1S;C1R;HTRA3;MMP2;MRGPRF;LTBP2;RGS5;EHD2;ADAMTS5;ADAMTS2;MMP14;COL4A2;COL4A1;CDH11;FIBIN;ANGPTL2;MXRA5;FBN1</t>
  </si>
  <si>
    <t>PDGFRB;IGFBP5;HTRA3;MMP2;MRGPRF;TWIST2;NID1;CPZ;GNG11;LOXL1;MRC2;SYDE1;EHD2;ADAMTS2;COL4A2;COL4A1;CDH11;PXDN;FIBIN;IGFBP7;FBN1</t>
  </si>
  <si>
    <t>CD274;PLVAP;COL15A1;C1S;C1R;PLEK;DAPP1;CSF2RB;CLEC14A;LDB2;LRRC32;HSD11B1;CDH5;PLAU;CXCR2;KDR;ENPP2;IGFBP7;CYYR1;CD34;TNS1;PDGFRB;SLC31A2;VWF;IL2RA;APLNR;SPARCL1;RGL1;MXRA5;TLR4</t>
  </si>
  <si>
    <t>PDGFRB;CCL11;IGFBP5;C1S;C1R;MMP2;MRGPRF;LTBP2;NOD2;OSMR;MRC2;EHD2;ADAMTS2;MMP14;COL4A2;COL4A1;CDH11;FIBIN;ALPL;ANGPTL2;IGFBP7;ITGA5;MXRA5;FBN1</t>
  </si>
  <si>
    <t>PDGFRB;SPON2;NOTCH3;NRP2;COL15A1;IGFBP5;C1S;C1R;MMP2;MRGPRF;CLEC14A;LDB2;RGS5;EHD2;ADAMTS5;COL4A2;COL4A1;SMOC1;CDH11;FIBIN;ANGPTL2;MXRA5;TNS1;FBN1</t>
  </si>
  <si>
    <t>PDGFRB;COL15A1;IGFBP5;RBPMS;C1S;C1R;MMP2;MRGPRF;CLEC14A;ADAMTS2;COL4A2;COL4A1;TRPV4;SLCO2A1;CDH11;FIBIN;ANGPTL2;MXRA5;TNS1</t>
  </si>
  <si>
    <t>NRP1;SPI1;FCER1G;CD300A;SERPINF1;PLEK;CSF2RB;LILRB1;LILRB2;SNX20;FGR;HCK;CYTH4;VNN2;IL3RA;ITGAX;MZB1;LCP2;MNDA;S100A8;MYO1F;CCR2</t>
  </si>
  <si>
    <t>PDGFRB;COL15A1;IGFBP5;C1S;C1R;MMP2;MRGPRF;ADAMTS5;ADAMTS2;COL4A2;COL4A1;CDH11;RHOJ;FIBIN;ANGPTL2;MXRA5;FBN1</t>
  </si>
  <si>
    <t>Thymocytes</t>
  </si>
  <si>
    <t>GBP5;SELPLG;CD300A;PLEK;PRF1;GIMAP6;CST7;SNX20;TSHR;FGR;CYTH4;VNN2;IL2RA;CD38;CEACAM21;LCP2;MYO1F;CCR2</t>
  </si>
  <si>
    <t>PDGFRB;IGFBP5;C1S;C1R;MMP2;MRGPRF;LDB2;ADAMTS5;COL4A2;COL4A1;CDH11;FIBIN;ANGPTL2;MXRA5;TNS1;FBN1</t>
  </si>
  <si>
    <t>PDGFRB;IGFBP5;C1S;C1R;MMP2;MRGPRF;LDB2;RGS5;ADAMTS5;ADAMTS2;COL4A2;COL4A1;CDH11;FIBIN;ANGPTL2;IGFBP7;MXRA5;FBN1</t>
  </si>
  <si>
    <t>NFE2;CSF3R;CD300A;ARG1;FPR1;HBB;CSF2RB;LILRA2;RASGRP4;SLC25A37;IL18RAP;VNN2;TAL1;CXCR2;S100A12;MNDA;S100A9;S100A8;MYO1F</t>
  </si>
  <si>
    <t>SPON2;GBP5;SELPLG;CD300A;PRF1;LILRB1;CST7;SNX20;HSD11B1;FGR;FCGR3A;IL18RAP;CYTH4;VNN2;ITGAX;SLAMF7;LCP2;IL12RB1;MYO1F</t>
  </si>
  <si>
    <t>T Follicular Helper Cells</t>
  </si>
  <si>
    <t>GBP5;SELPLG;CD300A;PLEK;PRF1;GIMAP6;CST7;SNX20;GIMAP8;FGR;IL18RAP;CYTH4;VNN2;CEACAM21;LCP2;MYO1F</t>
  </si>
  <si>
    <t>WWTR1;IGFBP5;C1S;EPAS1;NPR1;C1R;MRGPRF;OSMR;CLDN1;EHD2;COL4A2;COL4A1;SLCO2A1;CDH11;FIBIN;GBP2;MXRA5;CFB</t>
  </si>
  <si>
    <t>ZBP1;IGHV3-74;CD93;IGHV3-33;PLEK;IGHV3-15;IGHV3-48;LILRB1;IGLV2-11;FGR;IGHG2;IGKV1-16;IGLV7-46;IGLV1-44;MZB1;CD38;IGKV2-24;IGHV3-7;IGKV2-30</t>
  </si>
  <si>
    <t>GBP5;ENTPD1;SELPLG;CD300A;PLEK;PRF1;GIMAP6;LRRC32;SNX20;GIMAP8;CYTH4;IL2RA;SLAMF7;LCP2;GBP2;HAVCR2</t>
  </si>
  <si>
    <t>Natural Killer T Cells</t>
  </si>
  <si>
    <t>GBP5;SELPLG;CD300A;PRF1;GIMAP6;CST7;SNX20;FGR;IL18RAP;CYTH4;S1PR1;SLAMF7;LCP2;IL12RB1;MYO1F;IL12RB2</t>
  </si>
  <si>
    <t>PDGFRB;COL15A1;IGFBP5;C1S;C1R;MMP2;MRGPRF;CLEC14A;ADAMTS5;COL4A2;COL4A1;CDH11;FIBIN;ANGPTL2;MXRA5;TNS1</t>
  </si>
  <si>
    <t>NOTCH3;WWTR1;NRP2;MMP2;GPX8;LOXL1;SYDE1;COL4A2;COL4A1;CDH11;PXDN;PDPN;MFAP2</t>
  </si>
  <si>
    <t>NOTCH3;WWTR1;IGFBP5;MMP2;TWIST2;GPX8;CPZ;SYDE1;EHD2;COL4A2;COL4A1;ZNF503;ZNF521;FBN1</t>
  </si>
  <si>
    <t>IGFBP5;C1S;EPAS1;C1R;MRGPRF;CDH5;COL4A2;COL4A1;SLCO2A1;CDH11;KDR;FIBIN;SPARCL1;ANGPTL2;MXRA5</t>
  </si>
  <si>
    <t>CD300A;P2RY14;PLEK;LILRB1;LILRB2;SNX20;FGR;CYTH4;VNN2;IL2RA;CEACAM21;LCP2;MNDA;IL12RB1;MYO1F</t>
  </si>
  <si>
    <t>WWTR1;NRP2;AFAP1L1;EPAS1;MMP2;OSMR;SYDE1;EHD2;MMP14;COL4A2;COL4A1;SH3PXD2B;ANGPTL2;FBN1</t>
  </si>
  <si>
    <t>T Cells Naive</t>
  </si>
  <si>
    <t>GBP5;IL18RAP;SELPLG;CYTH4;VNN2;CD300A;PRF1;CEACAM21;LCP2;GIMAP6;CST7;SNX20</t>
  </si>
  <si>
    <t>WWTR1;AFAP1L1;IGFBP5;MMP2;MRGPRF;SYDE1;EHD2;COL4A2;COL4A1;TSPAN9;ANGPTL2;MXRA5;FBN1</t>
  </si>
  <si>
    <t>IGFBP5;MMP2;LDB2;GPRC5B;FNDC4;COL4A2;COL4A1;CDH11;KDR;APLNR;FIBIN;SPARCL1;ANGPTL2;MXRA5</t>
  </si>
  <si>
    <t>SYDE1;EHD2;PTPRU;NUAK1;COL4A2;COL4A1;MCAM;ARHGEF17;MFAP2;GPX8;AMOTL1;CPZ</t>
  </si>
  <si>
    <t>T Memory Cells</t>
  </si>
  <si>
    <t>GBP5;IL18RAP;SELPLG;CYTH4;CD300A;PRF1;CEACAM21;LCP2;CST7;S100A9;SNX20;S100A8</t>
  </si>
  <si>
    <t>GPRC5B;RAMP2;FNDC4;IGFBP5;COL4A2;COL4A1;MMP2;CDH11;FIBIN;ANGPTL2;MXRA5</t>
  </si>
  <si>
    <t>WWTR1;EHD2;MMP14;COL4A2;COL4A1;SPHK1;GPX8;LTBP2;OSMR;CLDN1;MXRA5</t>
  </si>
  <si>
    <t>CD300A;PLEK;CSF2RB;LILRB1;LILRB2;SNX20;FGR;CYTH4;VNN2;MZB1;CD38;CEACAM21;LCP2;IL12RB1</t>
  </si>
  <si>
    <t>SYDE1;NOTCH3;WWTR1;PTPRU;HEYL;NUAK1;IGFBP5;COL4A2;COL4A1;ARHGEF17;SH3PXD2B;RUNX1</t>
  </si>
  <si>
    <t>FGR;CYTH4;VNN2;CD300A;PLEK;CD38;CEACAM21;LILRB1;MNDA;LILRB2;IL12RB1;SNX20</t>
  </si>
  <si>
    <t>NUAK1;GPRC5B;FNDC4;IGFBP5;COL4A2;COL4A1;EPAS1;ARHGEF17;FIBIN;ANGPTL2;MMP9</t>
  </si>
  <si>
    <t>IGLV2-11;IGHV3-72;IGHV3-74;CCL11;IGKV1-16;IGKV2-24;IGHV3-15;NOD2;IGHV3-7;OLFM4;IGKV2-30</t>
  </si>
  <si>
    <t>HCAR2;STEAP4;LAMP3;CXCR2;CTSH;CCL18;CD68;S100A9;CFB;DUOX2;TYMP</t>
  </si>
  <si>
    <t>T Cells</t>
  </si>
  <si>
    <t>GBP5;NOTCH3;IL18RAP;SELPLG;CYTH4;IL2RA;PRF1;LCP2;GIMAP6;CST7;SNX20;CCR2</t>
  </si>
  <si>
    <t>SYDE1;WWTR1;COL4A2;COL4A1;MCAM;NOVA2;CDH11;AMOTL1;FBN1</t>
  </si>
  <si>
    <t>CCR1;GBP5;IL18RAP;CYTH4;IL2RA;PRF1;CD38;LCP2;CST7;SNX20;HAVCR2</t>
  </si>
  <si>
    <t>HCAR2;HCAR3;MMP25;S100A12;ADAM8;NOD2;S100A9;S100A8;TYMP</t>
  </si>
  <si>
    <t>APOL6;VNN3;LRRK2;AQP9;CCDC170;CD38;IRAK3;FAM20A;TLR4</t>
  </si>
  <si>
    <t>COL18A1;IGFBP5;C1S;ABLIM3;EPAS1;TSPAN9;C1R;ARHGEF17;SLCO2A1;CFB;TNS1</t>
  </si>
  <si>
    <t>FCGR3A;VWF;LRRK2;ENPP2;APLNR;SPARCL1;CHI3L1;TLR4;TNS1</t>
  </si>
  <si>
    <t>NOTCH3;WWTR1;PTPRU;EPAS1;SLCO2A1;PDPN;OSMR;CLDN1;MXRA5</t>
  </si>
  <si>
    <t>NOTCH3;PTPRU;GPRC5B;FNDC4;IGFBP5;FLRT3;ARHGEF17;CLDN1</t>
  </si>
  <si>
    <t>GPRC5B;FNDC4;IGFBP5;COL23A1;CDH11;FIBIN;LDB2;CCDC3</t>
  </si>
  <si>
    <t>NOTCH3;PTGIR;COL4A1;IQSEC1;MMP2;ANGPTL2;NID1;MMP9;CMKLR1</t>
  </si>
  <si>
    <t>Nuocytes</t>
  </si>
  <si>
    <t>GBP5;IL18RAP;ARG1;IL2RA;PRF1;GIMAP6;GIMAP8</t>
  </si>
  <si>
    <t>GPRC5B;RAMP2;IGFBP5;KDR;APLNR;SPARCL1;CCDC3</t>
  </si>
  <si>
    <t>PTPRU;NUAK1;GPRC5B;FNDC4;ARHGEF17;TMEM132A;SH3PXD2B</t>
  </si>
  <si>
    <t>NFE2;SLC25A37;NRROS;TAL1;CSF2RB;RASGRP4;ENG</t>
  </si>
  <si>
    <t>WWTR1;NUAK1;COL4A2;COL4A1;NPR1;PODXL;ARHGEF17;ANGPTL2;TRIB2</t>
  </si>
  <si>
    <t>C1S;SGIP1;CDH11;RHOJ;ENPP2;ANGPTL2</t>
  </si>
  <si>
    <t>SYDE1;WWTR1;NUAK1;COL4A2;COL4A1;GPX8</t>
  </si>
  <si>
    <t>NUAK1;GPRC5B;IGFBP5;COL4A2;COL4A1;CDH11</t>
  </si>
  <si>
    <t>COL4A2;RBPMS;COL4A1;PODXL;SH3PXD2B;STAT3;MFAP2;GPX8</t>
  </si>
  <si>
    <t>CTSH;APOL1;CD68;CFB;CTSB;TYMP</t>
  </si>
  <si>
    <t>SLC25A37;PLAU;EPAS1;SPHK1;CLDN1;TYMP</t>
  </si>
  <si>
    <t>SYDE1;PTPRU;FNDC4;TSPAN9;ARHGEF17</t>
  </si>
  <si>
    <t>PTPRU;MSX2;GPX8;PTGES</t>
  </si>
  <si>
    <t>ZCCHC24;GPRC5B;IGFBP5;APLNR;SPARCL1</t>
  </si>
  <si>
    <t>T Cytotoxic Cells</t>
  </si>
  <si>
    <t>GBP5;IL18RAP;PRF1;CST7</t>
  </si>
  <si>
    <t>SYDE1;PTPRU;IGDCC4;GPX8</t>
  </si>
  <si>
    <t>Decidual Cells</t>
  </si>
  <si>
    <t>HEYL;NPR1;ARHGEF17;CAMK1G</t>
  </si>
  <si>
    <t>IGFBP5;APLNR;SPARCL1;OLFM4</t>
  </si>
  <si>
    <t>PTPRU;COL18A1;EPAS1;ARHGEF17</t>
  </si>
  <si>
    <t>HCAR2;HCAR3;FFAR2;S100A9</t>
  </si>
  <si>
    <t>IGFBP5;FLRT3;SPARCL1;ZNF503</t>
  </si>
  <si>
    <t>SGIP1;CDH11;AMPH;CACNA1C</t>
  </si>
  <si>
    <t>CXCL6;ALPL;CFB;DUOX2</t>
  </si>
  <si>
    <t>RAMP2;FNDC4;IGFBP5;LDB2</t>
  </si>
  <si>
    <t>GPRC5B;MCAM;ENPP2;SPARCL1;CREB5</t>
  </si>
  <si>
    <t>FAM124A;C1S;ACSL1;ADAMTS6</t>
  </si>
  <si>
    <t>GSDMC;SBSN;MXRA5</t>
  </si>
  <si>
    <t>Photoreceptor Cells</t>
  </si>
  <si>
    <t>ADAMTS5;SGIP1;TRNP1;AMPH</t>
  </si>
  <si>
    <t>GPRC5B;S1PR1;SPARCL1;S100A8</t>
  </si>
  <si>
    <t>NOTCH3;GPRC5B;IGFBP5</t>
  </si>
  <si>
    <t>OLFM4;CFB;DUOX2</t>
  </si>
  <si>
    <t>NRP2;ITGA5;CLDN1;DUOX2;F5</t>
  </si>
  <si>
    <t>CTSH;CLDN1;CFB</t>
  </si>
  <si>
    <t>MMP14;STAT3;CLDN1</t>
  </si>
  <si>
    <t>Immature Neurons</t>
  </si>
  <si>
    <t>NOTCH3;NOVA2;ROBO1</t>
  </si>
  <si>
    <t>GPRC5B;SLCO2A1;PTGES</t>
  </si>
  <si>
    <t>Oxyphil Cells</t>
  </si>
  <si>
    <t>GREB1;FILIP1</t>
  </si>
  <si>
    <t>Gamma Delta T Cells</t>
  </si>
  <si>
    <t>SPON2;PRF1;CST7</t>
  </si>
  <si>
    <t>NFE2;TAL1</t>
  </si>
  <si>
    <t>HSD11B1;ALPL;TGFBI</t>
  </si>
  <si>
    <t>IGDCC4;TMEM132A</t>
  </si>
  <si>
    <t>PODXL;SPARCL1</t>
  </si>
  <si>
    <t>IGDCC4;NOVA2</t>
  </si>
  <si>
    <t>STEAP4;DUOX2</t>
  </si>
  <si>
    <t>CFB;DUOX2</t>
  </si>
  <si>
    <t>EPAS1;FLRT3</t>
  </si>
  <si>
    <t>SOX18;FILIP1;SMTNL2</t>
  </si>
  <si>
    <t>GPRC5B;FYN</t>
  </si>
  <si>
    <t>CLDN1;RUNX1</t>
  </si>
  <si>
    <t>NOVA2;FFAR2</t>
  </si>
  <si>
    <t>HSD11B1;ARG1;AQP9</t>
  </si>
  <si>
    <t>PTPRU;KLHL5;STOM</t>
  </si>
  <si>
    <t>RBPMS;ABLIM3</t>
  </si>
  <si>
    <t>FILIP1;CACNA1E</t>
  </si>
  <si>
    <t>NOVA2</t>
  </si>
  <si>
    <t>DUOX2</t>
  </si>
  <si>
    <t>NOTCH3</t>
  </si>
  <si>
    <t>ADAM8</t>
  </si>
  <si>
    <t>MFAP2</t>
  </si>
  <si>
    <t>SLCO2A1</t>
  </si>
  <si>
    <t>TSHR</t>
  </si>
  <si>
    <t>TRPV4</t>
  </si>
  <si>
    <t>ALPL</t>
  </si>
  <si>
    <t>CLDN1</t>
  </si>
  <si>
    <t>Taste Receptor Cells</t>
  </si>
  <si>
    <t>CACNA1E</t>
  </si>
  <si>
    <t>P2RY14</t>
  </si>
  <si>
    <t>Dopaminergic Neurons</t>
  </si>
  <si>
    <t>SPON2;COL18A1</t>
  </si>
  <si>
    <t>SBSN</t>
  </si>
  <si>
    <t>PTGES</t>
  </si>
  <si>
    <t>SPARCL1</t>
  </si>
  <si>
    <t>ANGPTL2</t>
  </si>
  <si>
    <t>ENPP2</t>
  </si>
  <si>
    <t>FLRT3</t>
  </si>
  <si>
    <t>SGIP1;SLC11A1</t>
  </si>
  <si>
    <t>CREB5</t>
  </si>
  <si>
    <t>Complement cascade</t>
  </si>
  <si>
    <t>IGHV3-23;C4BPA;IGHV1-46;C4BPB;IGLV2-11;IGLV3-25;IGHG1;IGLV1-40;IGLV3-27;IGKC;IGKV1-39;IGLV7-46;IGLV1-44;IGLC3;IGKV3-15;IGLC1;IGLC2;IGKV3-11;IGLC7;IGKV1-5;IGLV7-43;IGLV4-69;IGLV3-16;IGLV1-51;IGLV1-36;IGLV2-23;CFB;IGKV3-20</t>
  </si>
  <si>
    <t>Immunoregulatory interactions between a lymphoid and a non-lymphoid cell</t>
  </si>
  <si>
    <t>IGHV3-23;ICAM2;IGHV1-46;IGLV2-11;IGLV3-25;IGLV1-40;IGLV3-27;IGKC;IGKV1-39;IGLV7-46;IGLV1-44;IGKV3-15;IGLC3;IGLC1;IGLC2;IGKV3-11;IGLC7;IGKV1-5;IGLV7-43;IGLV4-69;IGLV1-51;IGLV3-16;IGLV1-36;IGLV2-23;IGKV3-20</t>
  </si>
  <si>
    <t>Innate immune system</t>
  </si>
  <si>
    <t>IGHV3-23;C4BPA;IGHV1-46;C4BPB;NOD2;IGLV2-11;IGLV3-25;IGHG1;IGLV3-27;IGLV1-40;IGKC;CASP10;IGKV1-39;RPS6KA2;IGLV7-46;IGLV1-44;IGKV3-15;CASP1;IGLC3;IGLC1;IGLC2;IGKV3-11;ZBP1;IGLC7;IGKV1-5;IGLV7-43;DUSP7;IGLV4-69;IGLV3-16;IGLV1-51;IGLV1-36;MAPKAPK2;IGLV2-23;SAA1;CFB;IGKV3-20</t>
  </si>
  <si>
    <t>Signaling by the B cell receptor (BCR)</t>
  </si>
  <si>
    <t>LYN;IGLC7;SHC1;IGHV3-23;IGKV1-5;IGHV1-46;IGLV7-43;CD79A;IGLV1-51;IGKC;IGKV1-39;IGKV3-15;IGLC3;IGLC1;IGLC2;IGKV3-11;IGKV3-20</t>
  </si>
  <si>
    <t>Glycosaminoglycan metabolism</t>
  </si>
  <si>
    <t>B4GALT3;CHPF;CHPF2;SDC3;HS6ST1;HS3ST1;CHST12;HPSE;AGRN;ST3GAL1;ST3GAL2;ARSB;CHST2;CHST3</t>
  </si>
  <si>
    <t>Antigen-activated B-cell receptor generation of second messengers</t>
  </si>
  <si>
    <t>LYN;SHC2;IGLC7;SHC1;IGHV3-23;IGKV1-5;PIK3R3;IGHV1-46;IGLV7-43;CD79A;IGLV1-51;IGKC;IGKV1-39;IGKV3-15;IGLC3;IGLC1;IGLC2;IGKV3-11;IGKV3-20</t>
  </si>
  <si>
    <t>Immune system</t>
  </si>
  <si>
    <t>IFITM3;IGHV3-23;ICAM2;RNF19B;C4BPA;IGHV1-46;C4BPB;IGHG1;CASP10;RPS6KA2;IGLV7-46;IGLC3;CASP1;FBXO6;IGLC1;IGLC2;IFNAR2;ZBP1;PPP2R5B;DUSP7;IGLV4-69;IGLV3-16;IGLV1-36;MAPKAPK2;CFB;SHC1;PIK3R3;NOD2;IGLV2-11;IGLV3-25;CD79A;IGLV3-27;IGLV1-40;SOCS1;IGKC;IGKV1-39;IGLV1-44;IGKV3-15;IGKV3-11;LYN;IGLC7;STAT3;IGKV1-5;IGLV7-43;ISG20;IGLV1-51;IGLV2-23;SAA1;UBE2O;IGKV3-20</t>
  </si>
  <si>
    <t>HIF-1 transcriptional activity in hypoxia</t>
  </si>
  <si>
    <t>EGLN3;PKM;NOS2;BHLHE40;ADM;FURIN;HIF1A;HK2;ENG;HDAC7</t>
  </si>
  <si>
    <t>Adaptive immune system</t>
  </si>
  <si>
    <t>SHC1;IGHV3-23;ICAM2;RNF19B;PIK3R3;IGHV1-46;IGLV2-11;IGLV3-25;CD79A;IGLV3-27;IGLV1-40;SOCS1;IGKC;IGKV1-39;IGLV7-46;IGLV1-44;IGKV3-15;IGLC3;FBXO6;IGLC1;IGLC2;IGKV3-11;LYN;IGLC7;IGKV1-5;PPP2R5B;IGLV7-43;IGLV4-69;IGLV3-16;IGLV1-51;IGLV1-36;IGLV2-23;UBE2O;IGKV3-20</t>
  </si>
  <si>
    <t>Oncostatin M</t>
  </si>
  <si>
    <t>LYN;ANXA1;CCL11;FLT1;NOS2;STAT3;HP;CXCL1;CXCL3;HIF1A;HK2;CDH3;SOCS1;CEACAM6;SAA1;LCN2;PI3;ITGB6;XDH;SLC16A3;TGM2;S100A7</t>
  </si>
  <si>
    <t>Glycosaminoglycan biosynthesis: keratan sulfate</t>
  </si>
  <si>
    <t>B4GALT3;FUT8;ST3GAL1;CHST2;ST3GAL2</t>
  </si>
  <si>
    <t>Interleukin-23-mediated signaling events</t>
  </si>
  <si>
    <t>NOS2;IL23A;STAT3;IL19;CXCL1;IL17F;IL17A</t>
  </si>
  <si>
    <t>Interleukin-1 regulation of extracellular matrix</t>
  </si>
  <si>
    <t>MMP12;IL15RA;CCL11;NOS2;SAA2;CXCL1;PIM2;CXCL3;ACPP;SOD3;MMP10;RUNX1</t>
  </si>
  <si>
    <t>Activation of chaperones by IRE1 alpha</t>
  </si>
  <si>
    <t>XBP1;SHC1;WFS1;SRPR;PPP2R5B;KDELR3;EXTL3</t>
  </si>
  <si>
    <t>Chondroitin sulfate</t>
  </si>
  <si>
    <t>Carbohydrate metabolism</t>
  </si>
  <si>
    <t>B4GALT3;CHPF;CHPF2;SDC3;HS6ST1;HK2;HS3ST1;CHST12;HPSE;AGRN;ST3GAL1;ST3GAL2;ARSB;CHST2;PFKP;CHST3</t>
  </si>
  <si>
    <t>Unfolded protein response</t>
  </si>
  <si>
    <t>XBP1;SHC1;WFS1;SRPR;PPP2R5B;KDELR3;EXTL3;HERPUD1</t>
  </si>
  <si>
    <t>O-glycan biosynthesis</t>
  </si>
  <si>
    <t>GALNT2;GALNT18;ST3GAL1;GALNT10;ST3GAL2</t>
  </si>
  <si>
    <t>O-linked glycosylation of mucins</t>
  </si>
  <si>
    <t>MUC1;GALNT2;GALNT18;ST3GAL1;MUC4;GALNT10;ST3GAL2</t>
  </si>
  <si>
    <t>Cytokine-cytokine receptor interaction</t>
  </si>
  <si>
    <t>ACVR1;IFNAR2;IL15RA;CCL24;TNFRSF6B;CCL11;FLT1;TNFSF13;IL19;INHBB;CXCL1;CXCL3;IL23A;KDR;IL17A;PF4</t>
  </si>
  <si>
    <t>Nitric oxide effects</t>
  </si>
  <si>
    <t>NOS2;NOS3;XDH</t>
  </si>
  <si>
    <t>Cell junction organization</t>
  </si>
  <si>
    <t>CDH5;CDH3;CADM1;CLDN12;LAMC2;PARVB;PVRL4;CLDN1</t>
  </si>
  <si>
    <t>Chondroitin sulfate biosynthesis</t>
  </si>
  <si>
    <t>CHPF;CHPF2;CHST12;CHST3</t>
  </si>
  <si>
    <t>Post-translational protein modification</t>
  </si>
  <si>
    <t>B4GALT3;GALNT2;GALNT18;FURIN;GALNT10;FUT8;MUC1;STS;MGAT1;ST3GAL1;MUC4;ST3GAL2;ARSB</t>
  </si>
  <si>
    <t>Calcitonin-like ligand receptors</t>
  </si>
  <si>
    <t>RAMP2;ADM2;ADM</t>
  </si>
  <si>
    <t>Signaling events mediated by VEGFR1 and VEGFR2</t>
  </si>
  <si>
    <t>CDH5;FLT1;NOS3;MAPKAPK2;KDR;GRB10;SHB</t>
  </si>
  <si>
    <t>Signaling events mediated by stem cell factor receptor (c-Kit)</t>
  </si>
  <si>
    <t>LYN;SOCS1;SHC1;STAT3;GRB10;SH2B2</t>
  </si>
  <si>
    <t>Vitamin B12 metabolism</t>
  </si>
  <si>
    <t>GIF;SAA4;SAA1;SAA2;SAA2-SAA4;SOD3</t>
  </si>
  <si>
    <t>Glycosaminoglycan biosynthesis: chondroitin sulfate</t>
  </si>
  <si>
    <t>Thymic stromal lymphopoietin (TSLP) pathway</t>
  </si>
  <si>
    <t>Chemokine signaling pathway</t>
  </si>
  <si>
    <t>GPCR ligand binding</t>
  </si>
  <si>
    <t>TGF-beta regulation of extracellular matrix</t>
  </si>
  <si>
    <t>MAPK cascade role in angiogenesis</t>
  </si>
  <si>
    <t>Signaling by VEGF</t>
  </si>
  <si>
    <t>Extracellular matrix organization</t>
  </si>
  <si>
    <t>Interleukin-4 regulation of apoptosis</t>
  </si>
  <si>
    <t>Activation of matrix metalloproteinases</t>
  </si>
  <si>
    <t>Binding of chemokines to chemokine receptors</t>
  </si>
  <si>
    <t>Signaling by interleukins</t>
  </si>
  <si>
    <t>Jak-STAT signaling pathway</t>
  </si>
  <si>
    <t>CBL signaling regulation</t>
  </si>
  <si>
    <t>Interleukin-3 signaling pathway</t>
  </si>
  <si>
    <t>Interleukin-3, interleukin-5, and GM-CSF signaling</t>
  </si>
  <si>
    <t>PDGFB signaling pathway</t>
  </si>
  <si>
    <t>TNF-alpha effects on cytokine activity, cell motility, and apoptosis</t>
  </si>
  <si>
    <t>Interleukin-27-mediated signaling events</t>
  </si>
  <si>
    <t>Signaling events mediated by PTP1B</t>
  </si>
  <si>
    <t>Leptin influence on immune response</t>
  </si>
  <si>
    <t>Interleukin receptor SHC signaling</t>
  </si>
  <si>
    <t>Matrix metalloproteinases</t>
  </si>
  <si>
    <t>Immune system signaling by interferons, interleukins, prolactin, and growth hormones</t>
  </si>
  <si>
    <t>Glycoprotein VI-mediated activation cascade</t>
  </si>
  <si>
    <t>cAMP receptor, G-protein-independent pathways inferred from amoeba model</t>
  </si>
  <si>
    <t>Ephrin receptor A forward pathway</t>
  </si>
  <si>
    <t>BDNF signaling pathway</t>
  </si>
  <si>
    <t>Collagen biosynthesis and modifying enzymes</t>
  </si>
  <si>
    <t>Interleukin-12-mediated signaling events</t>
  </si>
  <si>
    <t>Interleukin-2 signaling pathway</t>
  </si>
  <si>
    <t>Focal adhesion</t>
  </si>
  <si>
    <t>Platelet adhesion to exposed collagen</t>
  </si>
  <si>
    <t>Hemostasis pathway</t>
  </si>
  <si>
    <t>Integrin cell surface interactions</t>
  </si>
  <si>
    <t>Beta-1 integrin cell surface interactions</t>
  </si>
  <si>
    <t>Alpha-M beta-2 integrin signaling</t>
  </si>
  <si>
    <t>Beta-3 integrin cell surface interactions</t>
  </si>
  <si>
    <t>Interleukin-12</t>
  </si>
  <si>
    <t>IFITM2;NCF2;IL1RAP;MRC2;FCGR3A;CTSO;IGHG2;CTSL;IGLV7-46;RPS6KA2;CTSH;B2M;CD34;CTSC;CTSB;CCR2;IFNAR2;ZBP1;GBP5;IRAK3;PDCD1LG2;HCK;IL3RA;TLR8;LCP2;TLR4;CFB;IGKV2-30;CD274;C1S;SHC1;C1R;PTAFR;DAPP1;PIK3R3;CSF2RB;NLRC4;NOD2;MEFV;IGLV2-11;IRAK2;IGLV1-44;S100A12;FYN;GBP2;FCGR1A;GBP1;FCGR1B;LYN;STAT2;STAT3;LILRB1;LILRB2;LILRB3;LILRB4;IGLV1-51;IL2RA</t>
  </si>
  <si>
    <t>CCR1;CSF3R;FCER1G;NCF2;MMP2;PTAFR;PRF1;FPR1;IL1RAP;MMP9;IL2RA;ITGAX;CD38;TLR8;MNDA;CCL18;CCR2</t>
  </si>
  <si>
    <t>COL18A1;COL15A1;LEPRE1;MMP2;COL23A1;MMP8;MMP9;MMP25;ADAMTS2;MMP14;COL4A2;COL4A1;COL5A3;TIMP2;TLL2</t>
  </si>
  <si>
    <t>SHC1;PLEK;PRF1;PIK3R3;CSF2RB;IL1RAP;CACNA1C;SAMHD1;PRSS23;MEOX1;PREX1;CTSO;IL18RAP;CYTH4;PLAU;TIMP2;STAT4;ITGAX;KDR;S1PR1;CTSH;FYN;PIM2;IL12RB1;GBP1;CTSC;IL12RB2;CTSB;CCR2;LYN;CCR1;FCER1G;ACSL1;CD300A;STAT3;FGR;GPRC5B;RAB31;VNN2;IL2RA;IL3RA;ADAM8;LCP2;CD68;TLR4;TRIB2;MYO1F</t>
  </si>
  <si>
    <t>ACVR1;CCR1;PDGFRB;IFNAR2;CXCL6;CCL11;CSF3R;FLT1;TNFRSF10C;CSF2RB;IL1RAP;OSMR;CXCL11;IL18RAP;IL2RA;CXCR2;IL3RA;KDR;PLEKHO2;CCL18;IL12RB1;CCR2;IL12RB2</t>
  </si>
  <si>
    <t>CXCL6;CCL11;FLT1;C1S;EPAS1;C1R;HSD11B1;HCAR3;NUAK1;PLAU;TIMP2;S100A12;CTSH;B2M;CTSB;TGM2;LYN;MMP2;STAT3;OSMR;CDH11;ALPL;CHI3L1;S100A9;S100A8</t>
  </si>
  <si>
    <t>LYN;IFNAR2;GBP5;IFITM2;SHC1;STAT2;PTAFR;STAT3;PIK3R3;CSF2RB;IRAK3;IL1RAP;NOD2;HCK;IRAK2;IL2RA;IL3RA;FYN;GBP2;FCGR1A;B2M;GBP1;FCGR1B</t>
  </si>
  <si>
    <t>LYN;FGR;HCK;SELPLG;PLAU;MMP2;FYN;MMP9;JAM2</t>
  </si>
  <si>
    <t>LYN;SHC1;STAT3;PIK3R3;CSF2RB;IRAK3;IL1RAP;NOD2;HCK;IRAK2;IL2RA;IL3RA;FYN</t>
  </si>
  <si>
    <t>NRP1;ROBO4;MMP14;PLXND1;SHC1;MMP2;KDR;TIMP2;MMP9;ROBO1</t>
  </si>
  <si>
    <t>NRP1;NRP2;FLT1;KDR</t>
  </si>
  <si>
    <t>ZBP1;C1S;C1R;IRAK3;NOD2;NLRC4;MEFV;IGLV2-11;IGHG2;IGLV1-51;CTSL;IRAK2;RPS6KA2;IGLV7-46;IGLV1-44;S100A12;TLR8;TLR4;CFB;IGKV2-30;CTSB;CCR2</t>
  </si>
  <si>
    <t>COL18A1;MMP25;MMP14;MMP2;TIMP2;MMP8;MMP9</t>
  </si>
  <si>
    <t>LYN;CCR1;CXCL6;CCL11;SHC1;STAT2;STAT3;PIK3R3;GNG11;FGR;PREX1;HCK;CXCL11;CXCR2;CCL18;CCR2</t>
  </si>
  <si>
    <t>LYN;HCK;SHC1;IL2RA;IL3RA;PIK3R3;CSF2RB;FYN</t>
  </si>
  <si>
    <t>CXCL6;COL15A1;NRP2;C1S;SHC1;C1R;LTBP2;AEBP1;CLDN1;CDH5;RGS5;CTSL;DPYSL2;S1PR1;STOM;FYN;NRCAM;GBP2;CD34;ADAMTS6;CTSC;CCR2;LHFP;HEYL;COL4A2;ACKR4;CHI3L1;TGFBI;CFB;FBN1</t>
  </si>
  <si>
    <t>IFNAR2;CCR1;CCL11;SPHK1;CSF2RB;MMP9;CXCL11;IL2RA;CXCR2;LCP2;ITGA5;CCDC3;CMKLR1</t>
  </si>
  <si>
    <t>COL18A1;ADAMTS2;COL15A1;COL4A2;LEPRE1;COL4A1;COL5A3;COL23A1;TLL2</t>
  </si>
  <si>
    <t>IGLV2-11;FCGR3A;IGLV1-51;IGLV7-46;IGLV1-44;LILRB1;LILRB2;LILRB3;B2M;CD34;LILRB4;IGKV2-30</t>
  </si>
  <si>
    <t>COL18A1;PLAU;COL4A1;ITGA5;TGFBI;NID1;JAM2;TGM2;FBN1</t>
  </si>
  <si>
    <t>PDGFRB;LYN;FGR;HCK;DOCK4;SHC1;SPHK1;STAT3;GRB10;S1PR1;PIK3R3;FYN</t>
  </si>
  <si>
    <t>Inhibition of matrix metalloproteinases</t>
  </si>
  <si>
    <t>MMP14;MMP2;TIMP2;MMP9</t>
  </si>
  <si>
    <t>IFNAR2;PTPRU;CSF3R;STAT2;STAT3;PIK3R3;PTPRM;CSF2RB;OSMR;PTPRE;IL2RA;IL3RA;STAT4;IL12RB1;IL12RB2</t>
  </si>
  <si>
    <t>MMP25;MMP14;MMP2;TIMP2;MMP8;MMP9</t>
  </si>
  <si>
    <t>PDGFRB;PLAU;COL4A1;SPHK1;KDR;TGFBI;FBN1</t>
  </si>
  <si>
    <t>PI3K class IB pathway in neutrophils</t>
  </si>
  <si>
    <t>FGR;PREX1;HCK;CYTH4;FPR1;DAPP1;MYO1F</t>
  </si>
  <si>
    <t>IGLV2-11;IGHG2;IGLV1-51;C1S;C1R;IGLV7-46;IGLV1-44;CFB;IGKV2-30</t>
  </si>
  <si>
    <t>IL18RAP;IL2RA;STAT3;PRF1;STAT4;IL12RB1;IL12RB2</t>
  </si>
  <si>
    <t>LYN;HCK;SHC1;STAT3;IL3RA;CSF2RB;FYN</t>
  </si>
  <si>
    <t>PDGFRB;FLT1;VWF;SHC1;PIK3R3;PARVB;FGR;HCK;COL4A2;COL4A1;COL5A3;KDR;ITGAX;FLNA;FYN;ITGA5</t>
  </si>
  <si>
    <t>CD274;NCF2;SHC1;DAPP1;PIK3R3;MRC2;IGLV2-11;FCGR3A;CTSO;CTSL;IGLV7-46;IGLV1-44;CTSH;FYN;FCGR1A;FCGR1B;B2M;CD34;CTSC;CTSB;LYN;LILRB1;PDCD1LG2;LILRB2;LILRB3;LILRB4;IGLV1-51;LCP2;IGKV2-30</t>
  </si>
  <si>
    <t>CCR1;CXCL6;RAMP2;PTGIR;CCL11;P2RY14;PTAFR;EMR1;FPR1;EMR2;GPR4;GNG11;TSHR;HCAR2;HCAR3;CXCL11;CXCR2;APLNR;S1PR1;ACKR4;FFAR2;CCR2</t>
  </si>
  <si>
    <t>PDGFRB;FGR;LYN;HCK;SHC1;STAT3;FYN</t>
  </si>
  <si>
    <t>LYN;FCER1G;VWF;FYN</t>
  </si>
  <si>
    <t>CCR1;CD274;CCL11;LAMP3;IL2RA;IL3RA;CCL18;CLDN1;CCR2</t>
  </si>
  <si>
    <t>CCR1;CXCL6;CXCL11;CCL11;CXCR2;ACKR4;CCR2</t>
  </si>
  <si>
    <t>STAT2;STAT3;STAT4;IL12RB1;IL12RB2</t>
  </si>
  <si>
    <t>SHC1;IL2RA;IL3RA;PIK3R3;CSF2RB</t>
  </si>
  <si>
    <t>NrCAM interactions</t>
  </si>
  <si>
    <t>NRP2;NRCAM;ANK1</t>
  </si>
  <si>
    <t>IL18RAP;IL2RA;STAT3;STAT4;IL12RB1;B2M;IL12RB2</t>
  </si>
  <si>
    <t>VWF;COL4A2;COL4A1;SHC1;ITGAX;ITGA5;JAM2;FBN1</t>
  </si>
  <si>
    <t>LYN;HCK;PIK3R3;FYN</t>
  </si>
  <si>
    <t>LYN;NFE2;DOCK4;PTGIR;FCER1G;SELPLG;VWF;SHC1;PLEK;HBB;PIK3R3;GNG11;F5;FGR;EHD2;PLAU;ITGAX;FLNA;LCP2;FYN;ITGA5;JAM2</t>
  </si>
  <si>
    <t>DOCK4;IFITM2;IGFBP5;LMO4;GNG11;NUAK1;GPRC5B;PXDN;CDH11;ALPL;RBMS1;TGFBI;TRIB2;PTRF;FBN1</t>
  </si>
  <si>
    <t>LYN;FCER1G;PIK3R3;FYN;LCP2</t>
  </si>
  <si>
    <t>FCER1G;ARG1;TPK1;CSF2RB;NUAK1;CTSL;TIMP2;S1PR1;RBMS1;CHI3L1;GBP2;TLR4;CTSC;TNS1;FBN1</t>
  </si>
  <si>
    <t>LYN;FGR;HCK;ARHGEF15;FYN</t>
  </si>
  <si>
    <t>STAT2;STAT3;STAT4</t>
  </si>
  <si>
    <t>positive regulation of cell motility (GO:2000147)</t>
  </si>
  <si>
    <t>ACVR1;SEMA6B;CCL24;XBP1;CCL11;FLT1;MMP7;SEMA4B;STAT3;PIK3R3;LAMC2;SEMA4F;CLDN1;DUOX1;CDH5;SMO;CEACAM6;PODXL;DUOXA2;KDR;ADAM9;ROR2;DUOX2</t>
  </si>
  <si>
    <t>vasculogenesis (GO:0001570)</t>
  </si>
  <si>
    <t>RAMP2;SHH;EGFL7;SOX18;KDR;APLNR;ADM;RASIP1;ENG</t>
  </si>
  <si>
    <t>blood vessel morphogenesis (GO:0048514)</t>
  </si>
  <si>
    <t>SHH;EGFL7;RAMP2;FLT1;SOX18;GJA5;KDR;APLNR;ADM;RASIP1;ENG</t>
  </si>
  <si>
    <t>regulation of cell migration (GO:0030334)</t>
  </si>
  <si>
    <t>ACVRL1;ROBO4;CCL11;FLT1;PIK3R3;LAMC2;CLDN1;AMOT;CDH5;SHH;DUSP10;PODXL;GNA12;KDR;PLXNA1;ARSB;SEMA6B;ACVR1;CCL24;XBP1;ANXA1;MMP7;SEMA4B;STAT3;SEMA4F;SMO;CEACAM6;ADAM9;ROR2;ENG</t>
  </si>
  <si>
    <t>positive regulation of cytokine production (GO:0001819)</t>
  </si>
  <si>
    <t>ZBP1;XBP1;ANXA1;CADM1;NOS2;STAT3;CXCL17;NOD2;HIF1A;AGT;RUNX1;SULF2;CCDC88B;SLC7A5;NLRP9;RGCC;IL23A;POU2AF1;SAA1;IL17F;HPSE;TMEM106A;IL17A;CD276</t>
  </si>
  <si>
    <t>positive regulation of cell migration (GO:0030335)</t>
  </si>
  <si>
    <t>ACVR1;SEMA6B;CCL24;XBP1;CCL11;FLT1;MMP7;SEMA4B;STAT3;PIK3R3;LAMC2;SEMA4F;CLDN1;HIF1A;CDH5;SMO;CEACAM6;PODXL;KDR;ADAM9;ROR2</t>
  </si>
  <si>
    <t>glycosaminoglycan biosynthetic process (GO:0006024)</t>
  </si>
  <si>
    <t>B4GALT3;CHPF;CHST12;CHPF2;SDC3;AGRN;HS6ST1;ST3GAL1;ST3GAL2;CHST2;HS3ST1;CHST3</t>
  </si>
  <si>
    <t>positive regulation of angiogenesis (GO:0045766)</t>
  </si>
  <si>
    <t>XBP1;RAMP2;FLT1;NOS3;HIF1A;HK2;RUNX1;CDH5;PKM;ADM2;ZC3H12A;KDR;APLNR</t>
  </si>
  <si>
    <t>positive regulation of vasculature development (GO:1904018)</t>
  </si>
  <si>
    <t>CDH5;XBP1;RAMP2;FLT1;NOS3;ADM2;ZC3H12A;KDR;APLNR;HIF1A;HK2;RUNX1</t>
  </si>
  <si>
    <t>response to lipopolysaccharide (GO:0032496)</t>
  </si>
  <si>
    <t>XBP1;NOS2;NOS3;CXCL1;NOD2;CXCL3;SBNO2;SLPI;TNIP3;ZC3H12A;MAPKAPK2;CASP1;ADAM9;S100A7;PF4</t>
  </si>
  <si>
    <t>vascular associated smooth muscle cell differentiation (GO:0035886)</t>
  </si>
  <si>
    <t>EFEMP2;RAMP2;APLNR;ENG</t>
  </si>
  <si>
    <t>acute inflammatory response (GO:0002526)</t>
  </si>
  <si>
    <t>PLSCR1;VNN1;HP;SAA1;C2CD4A;APOL2</t>
  </si>
  <si>
    <t>regulation of angiogenesis (GO:0045765)</t>
  </si>
  <si>
    <t>XBP1;RAMP2;FLT1;NOS3;HIF1A;HK2;RUNX1;AMOT;CDH5;RGCC;ADM2;ZC3H12A;KDR;APLNR;IL17F;PF4</t>
  </si>
  <si>
    <t>smooth muscle tissue development (GO:0048745)</t>
  </si>
  <si>
    <t>SHH;EFEMP2;SMO;ENG</t>
  </si>
  <si>
    <t>cytokine-mediated signaling pathway (GO:0019221)</t>
  </si>
  <si>
    <t>IFITM3;PLVAP;CCL11;TNFRSF6B;SHC1;CXCL1;NOD2;CXCL3;HIF1A;CNN2;DUOX1;MUC1;SOCS1;GRB10;CASP1;DUOX2;IFNAR2;CCL24;IL15RA;ANXA1;NOS2;STAT3;TNFSF13;IL19;ISG20;IL23A;LCN2;SAA1;IL17F;P4HB;PF4;IL17A</t>
  </si>
  <si>
    <t>cellular response to lipopolysaccharide (GO:0071222)</t>
  </si>
  <si>
    <t>LYN;SBNO2;XBP1;TNIP3;ZC3H12A;CASP1;ADAM9;CXCL1;NOD2;CXCL3;PF4</t>
  </si>
  <si>
    <t>artery development (GO:0060840)</t>
  </si>
  <si>
    <t>ACVRL1;EFEMP2;GJA5;APLNR;ENG</t>
  </si>
  <si>
    <t>membrane protein ectodomain proteolysis (GO:0006509)</t>
  </si>
  <si>
    <t>BACE1;BACE2;MMP7;HM13;ADAM9</t>
  </si>
  <si>
    <t>positive regulation of epithelial cell proliferation (GO:0050679)</t>
  </si>
  <si>
    <t>MMP12;CCL24;XBP1;EGFL7;CDH3;CCL11;KDR;NOD2;CLDN1;HIF1A;BMP6</t>
  </si>
  <si>
    <t>circulatory system development (GO:0072359)</t>
  </si>
  <si>
    <t>ACVR1;ACVRL1;CDH5;SHH;RAMP2;SOX18;FLRT3;HEG1;APLNR;ZFPM2;MIXL1</t>
  </si>
  <si>
    <t>negative regulation of macromolecule metabolic process (GO:0010605)</t>
  </si>
  <si>
    <t>ACVRL1;NOS2;PLA2G3;HIF1A;RUNX1;SLC7A5;SMO;CREB3L1;ZC3H12A;KDR;APLNR;XDH;ENG;WNT4</t>
  </si>
  <si>
    <t>regulation of cytokine production (GO:0001817)</t>
  </si>
  <si>
    <t>ZBP1;LYN;CCDC88B;RGCC;ANXA1;CADM1;NOS2;MAPKAPK2;SAA1;IL17F;AGT;CD276</t>
  </si>
  <si>
    <t>positive regulation of wound healing (GO:0090303)</t>
  </si>
  <si>
    <t>DUOX1;XBP1;ANXA1;HPSE;CLDN1;DUOX2</t>
  </si>
  <si>
    <t>regulation of interleukin-6 production (GO:0032675)</t>
  </si>
  <si>
    <t>XBP1;NOS2;POU2AF1;ZC3H12A;MAPKAPK2;STAT3;IL17F;NOD2;TMEM106A;IL17A</t>
  </si>
  <si>
    <t>vascular associated smooth muscle cell development (GO:0097084)</t>
  </si>
  <si>
    <t>EFEMP2;RAMP2;ENG</t>
  </si>
  <si>
    <t>positive regulation of collagen biosynthetic process (GO:0032967)</t>
  </si>
  <si>
    <t>RGCC;CREB3L1;RUNX1;WNT4</t>
  </si>
  <si>
    <t>cellular response to cytokine stimulus (GO:0071345)</t>
  </si>
  <si>
    <t>CCL11;SHC1;CXCL1;HIF1A;DUOX1;SBNO2;MUC1;SOCS1;ZC3H12A;GRB10;CASP1;DUOX2;IFNAR2;CCL24;XBP1;ANXA1;NOS2;STAT3;IL19;IL23A;LCN2;SAA1;IL17F;PF4;IL17A</t>
  </si>
  <si>
    <t>regulation of pathway-restricted SMAD protein phosphorylation (GO:0060393)</t>
  </si>
  <si>
    <t>ACVRL1;ACVR1;RBPMS;PMEPA1;INHBB;BMP6;ENG</t>
  </si>
  <si>
    <t>positive regulation of interleukin-6 production (GO:0032755)</t>
  </si>
  <si>
    <t>XBP1;NOS2;POU2AF1;STAT3;IL17F;NOD2;TMEM106A;IL17A</t>
  </si>
  <si>
    <t>cellular response to molecule of bacterial origin (GO:0071219)</t>
  </si>
  <si>
    <t>SBNO2;XBP1;TNIP3;ZC3H12A;CASP1;ADAM9;CXCL1;NOD2;CXCL3;PF4</t>
  </si>
  <si>
    <t>regulation of cytokine production involved in inflammatory response (GO:1900015)</t>
  </si>
  <si>
    <t>NOS2;ZC3H12A;STAT3;NOD2;HIF1A;IL17A</t>
  </si>
  <si>
    <t>positive regulation of T cell differentiation (GO:0045582)</t>
  </si>
  <si>
    <t>SHH;XBP1;DUSP10;SOCS1;VNN1;IL23A</t>
  </si>
  <si>
    <t>aorta morphogenesis (GO:0035909)</t>
  </si>
  <si>
    <t>ACVRL1;EFEMP2;ADAMTS9;ENG</t>
  </si>
  <si>
    <t>mesenchyme morphogenesis (GO:0072132)</t>
  </si>
  <si>
    <t>ACVR1;ACVRL1;NOS3;ENG</t>
  </si>
  <si>
    <t>vasculature development (GO:0001944)</t>
  </si>
  <si>
    <t>ACVRL1;CDH5;SOX18;APLNR</t>
  </si>
  <si>
    <t>positive regulation of collagen metabolic process (GO:0010714)</t>
  </si>
  <si>
    <t>positive regulation of cytokine production involved in inflammatory response (GO:1900017)</t>
  </si>
  <si>
    <t>STAT3;NOD2;HIF1A;IL17A</t>
  </si>
  <si>
    <t>CXCL6;PLVAP;SPI1;CCL11;CSF3R;IFITM2;SHC1;PTAFR;FPR1;CSF2RB;IL1RAP;NOD2;SAMHD1;IL18RAP;IRAK2;CXCR2;STAT4;GRB10;ITGAX;S1PR1;FYN;IL12RB1;CCL18;FCGR1A;GBP2;B2M;GBP1;DUOX2;IL12RB2;CCR2;IFNAR2;CCR1;FCER1G;STAT2;MMP2;STAT3;MSN;IRAK3;LILRB2;OSMR;LILRB4;MMP9;HCK;CXCL11;IL2RA;IL3RA</t>
  </si>
  <si>
    <t>extracellular matrix organization (GO:0030198)</t>
  </si>
  <si>
    <t>COL18A1;COL15A1;NID1;LOXL1;ADAMTS5;MMP25;ADAMTS2;CTSL;SH3PXD2B;KDR;TIMP2;ITGAX;JAM2;ADAMTS6;VWF;MMP2;COL23A1;MMP8;MMP9;MMP14;COL4A2;COL4A1;SMOC1;COL5A3;PXDN;MFAP2;TLL2;ADAM8;TGFBI;ITGA5;FBN1</t>
  </si>
  <si>
    <t>extracellular structure organization (GO:0043062)</t>
  </si>
  <si>
    <t>COL18A1;COL15A1;NID1;LOXL1;ADAMTS5;MMP25;ADAMTS2;KDR;ITGAX;JAM2;ADAMTS6;VWF;MMP2;COL23A1;MMP8;MMP9;MMP14;COL4A2;COL4A1;SMOC1;COL5A3;PXDN;MFAP2;TGFBI;ITGA5;FBN1</t>
  </si>
  <si>
    <t>external encapsulating structure organization (GO:0045229)</t>
  </si>
  <si>
    <t>neutrophil activation involved in immune response (GO:0002283)</t>
  </si>
  <si>
    <t>PTAFR;FPR1;HBB;LILRA2;SIRPB1;HK3;MMP25;PLAU;CXCR2;TIMP2;ITGAX;S100A12;CTSH;STOM;B2M;CTSC;TXNDC5;CTSB;SIGLEC14;FCER1G;CD93;ARG1;CD300A;SLC11A1;LILRB2;OLFM4;LILRB3;MMP8;MMP9;FGR;RAB31;CLEC4D;CHI3L1;ADAM8;MNDA;PLEKHO2;CD68;S100A9;S100A8</t>
  </si>
  <si>
    <t>neutrophil degranulation (GO:0043312)</t>
  </si>
  <si>
    <t>PTAFR;FPR1;HBB;SIRPB1;HK3;MMP25;PLAU;CXCR2;TIMP2;ITGAX;S100A12;CTSH;STOM;B2M;CTSC;TXNDC5;CTSB;SIGLEC14;FCER1G;CD93;ARG1;CD300A;SLC11A1;LILRB2;OLFM4;LILRB3;MMP8;MMP9;FGR;RAB31;CLEC4D;CHI3L1;ADAM8;MNDA;PLEKHO2;CD68;S100A9;S100A8</t>
  </si>
  <si>
    <t>CCL11;CSF3R;IFITM2;SELPLG;SHC1;PTAFR;FPR1;CSF2RB;IL1RAP;IRAK2;NLRP7;STAT4;GRB10;ITGAX;S1PR1;FYN;IL12RB1;CCL18;GBP2;GBP1;DUOX2;IL12RB2;CCR2;IFNAR2;CCR1;GBP5;STAT2;MMP2;STAT3;IRAK3;OSMR;MMP9;HCK;IL2RA;IL3RA;CHI3L1;MNDA;TLR4</t>
  </si>
  <si>
    <t>neutrophil mediated immunity (GO:0002446)</t>
  </si>
  <si>
    <t>inflammatory response (GO:0006954)</t>
  </si>
  <si>
    <t>CCR1;GGT5;CXCL6;PTGIR;CCL11;NRROS;SLC11A1;STAT3;FPR1;NLRC4;MEFV;MMP25;CXCL11;IL2RA;CXCR2;CHI3L1;ADAM8;CCL18;TLR4;S100A9;APOL3;S100A8;CMKLR1;CCR2</t>
  </si>
  <si>
    <t>PTPRU;ROBO4;CCL11;FLT1;PLXND1;TWIST2;PIK3R3;LDB2;CLDN1;ROBO1;CDH5;PLAU;PODXL;PDPN;ITGAX;KDR;ENPP2;FLNA;CTSH;ACVR1;CCR1;PDGFRB;IGFBP5;LMO4;SPHK1;STAT3;MMP9;FGR;MMP14;AMOTL1;ENG</t>
  </si>
  <si>
    <t>ACVR1;CCR1;PDGFRB;NRP1;CCL11;FLT1;SPHK1;STAT3;TWIST2;PIK3R3;CLDN1;MMP9;FGR;CDH5;SYDE1;MMP14;PLAU;PODXL;PDPN;KDR;ENPP2;ITGAX;CTSH;CCR2</t>
  </si>
  <si>
    <t>negative regulation of lymphocyte proliferation (GO:0050672)</t>
  </si>
  <si>
    <t>LYN;CD274;IL4I1;ARG1;CD300A;LILRB1;MNDA;LILRB2;PDCD1LG2;LILRB4</t>
  </si>
  <si>
    <t>ACVR1;CCR1;PDGFRB;CCL11;FLT1;SPHK1;STAT3;TWIST2;PIK3R3;CLDN1;MMP9;FGR;CDH5;MMP14;PLAU;PODXL;PDPN;KDR;ITGAX;CTSH;DUOX2</t>
  </si>
  <si>
    <t>regulation of interleukin-10 production (GO:0032653)</t>
  </si>
  <si>
    <t>CD274;STAT3;LILRB1;NOD2;PDCD1LG2;MMP8;CD34;LILRB4;TRIB2;TLR4</t>
  </si>
  <si>
    <t>RAMP2;FLT1;PLXND1;NPR1;SERPINF1;SPHK1;TIE1;PTPRM;RUNX1;CDH5;COL4A2;RHOJ;KDR;APLNR;ITGAX;CTSH;CHI3L1;CD34;CCR2</t>
  </si>
  <si>
    <t>NRP1;EGFL7;RAMP2;FLT1;SOX18;COL4A1;KDR;APLNR;RASIP1;ENG</t>
  </si>
  <si>
    <t>PDGFRB;RAMP2;EGFL7;SOX18;KDR;APLNR;RASIP1;ENG</t>
  </si>
  <si>
    <t>negative regulation of T cell activation (GO:0050868)</t>
  </si>
  <si>
    <t>CD274;IL4I1;ARG1;LILRB1;LILRB2;PDCD1LG2;LILRB4;LAX1;HAVCR2</t>
  </si>
  <si>
    <t>regulation of inflammatory response (GO:0050727)</t>
  </si>
  <si>
    <t>ZBP1;SPHK1;GPR4;NOD2;MEFV;MMP8;MMP9;HCK;CDH5;GPRC5B;FNDC4;S100A12;FFAR2;TLR4;S100A9;S100A8;PTGES;CCR2</t>
  </si>
  <si>
    <t>negative regulation of interleukin-10 production (GO:0032693)</t>
  </si>
  <si>
    <t>CD274;LILRB1;PDCD1LG2;MMP8;LILRB4;TRIB2</t>
  </si>
  <si>
    <t>ZBP1;GBP5;CD274;FCER1G;SLC11A1;SPHK1;STAT3;LILRB1;LILRB2;NOD2;LILRA2;MMP8;RUNX1;FGR;TLR8;CHI3L1;FFAR2;IL12RB1;CD34;TLR4;CCR2;HAVCR2;IL12RB2</t>
  </si>
  <si>
    <t>RAMP2;FLT1;SPHK1;TIE1;RUNX1;CDH5;KDR;APLNR;ITGAX;CTSH;CHI3L1;ITGA5;CD34</t>
  </si>
  <si>
    <t>cellular component disassembly (GO:0022411)</t>
  </si>
  <si>
    <t>ADAMTS5;MMP14;CTSL;MMP2;SH3PXD2B;TIMP2;TLL2;ADAM8;MMP8;MMP9</t>
  </si>
  <si>
    <t>extracellular matrix disassembly (GO:0022617)</t>
  </si>
  <si>
    <t>negative regulation of immune response (GO:0050777)</t>
  </si>
  <si>
    <t>GGT5;LYN;PTGIR;RAMP2;SPI1;CD300A;IRAK3;LILRB1;TSHR;FGR;HCK;FCGR3A;FYN;FCGR1A;CCR2;HAVCR2</t>
  </si>
  <si>
    <t>regulation of interleukin-1 beta production (GO:0032651)</t>
  </si>
  <si>
    <t>GBP5;NLRP7;STAT3;TLR8;MNDA;NOD2;NLRC4;MEFV;LILRA2;TLR4;LILRB4</t>
  </si>
  <si>
    <t>GGT5;CD274;CXCL6;SLC11A1;IRAK3;LILRB1;PDCD1LG2;NOD2;LILRB2;CXCL11;NLRP7;CD68;S100A9;TLR4;S100A8</t>
  </si>
  <si>
    <t>CDH5;RAMP2;FLT1;SPHK1;TIE1;KDR;APLNR;ITGAX;CTSH;CHI3L1;CD34;RUNX1</t>
  </si>
  <si>
    <t>negative regulation of cytokine production (GO:0001818)</t>
  </si>
  <si>
    <t>CD274;SLC11A1;IRAK3;LILRB1;PDCD1LG2;MEFV;MMP8;LILRB4;NLRP7;TLR8;TRIB2;CD34;TLR4;GBP1;CMKLR1;HAVCR2</t>
  </si>
  <si>
    <t>regulation of interferon-gamma production (GO:0032649)</t>
  </si>
  <si>
    <t>CD274;SLC11A1;TLR8;LILRB1;PDCD1LG2;IL12RB1;TLR4;LILRB4;CCR2;HAVCR2;IL12RB2</t>
  </si>
  <si>
    <t>innate immune response (GO:0045087)</t>
  </si>
  <si>
    <t>LYN;IFITM2;SIGLEC14;FCER1G;NRROS;NCF2;SLC11A1;NOD2;MEFV;SIRPB1;FGR;HCK;CLEC4D;S100A12;TLR8;CD300E;FYN;APOL1;B2M;TLR4;CFB</t>
  </si>
  <si>
    <t>positive regulation of inflammatory response (GO:0050729)</t>
  </si>
  <si>
    <t>ZBP1;GPRC5B;S100A12;ADAM8;GPR4;MMP8;OSMR;S100A9;TLR4;S100A8;CCR2</t>
  </si>
  <si>
    <t>regulation of phagocytosis (GO:0050764)</t>
  </si>
  <si>
    <t>FGR;HCK;FCER1G;SPHK1;SLC11A1;DYSF;OLFM4;SIRPB1;TGM2</t>
  </si>
  <si>
    <t>endodermal cell differentiation (GO:0035987)</t>
  </si>
  <si>
    <t>MMP14;COL4A2;MMP2;ITGA5;MMP8;MMP9;MIXL1</t>
  </si>
  <si>
    <t>response to cytokine (GO:0034097)</t>
  </si>
  <si>
    <t>IFNAR2;GGT5;CD274;IFITM2;SLC11A1;SPHK1;STAT3;IRAK3;MEFV;OSMR;IRAK2;LAMP3;TIMP2;CHI3L1</t>
  </si>
  <si>
    <t>pattern recognition receptor signaling pathway (GO:0002221)</t>
  </si>
  <si>
    <t>CTSL;IRAK2;TLR8;FFAR2;NOD2;S100A9;TLR4;S100A8;CTSB</t>
  </si>
  <si>
    <t>blood vessel endothelial cell migration (GO:0043534)</t>
  </si>
  <si>
    <t>NRP1;CDH5;SOX18;KDR;PIK3R3;ROBO1</t>
  </si>
  <si>
    <t>regulation of MAP kinase activity (GO:0043405)</t>
  </si>
  <si>
    <t>PDGFRB;LYN;FLT1;CD300A;LRRK2;S100A12;ADAM8;IRAK3;NOD2;TRIB2;ROBO1</t>
  </si>
  <si>
    <t>negative regulation of interleukin-12 production (GO:0032695)</t>
  </si>
  <si>
    <t>TLR8;LILRB1;IRAK3;MEFV;CMKLR1</t>
  </si>
  <si>
    <t>negative regulation of T cell proliferation (GO:0042130)</t>
  </si>
  <si>
    <t>CD274;IL4I1;ARG1;LILRB1;LILRB2;PDCD1LG2;LILRB4</t>
  </si>
  <si>
    <t>response to interferon-gamma (GO:0034341)</t>
  </si>
  <si>
    <t>GBP5;IFITM2;CCL11;SLC11A1;MEFV;GBP2;IL12RB1;CCL18;TLR4;GBP1</t>
  </si>
  <si>
    <t>positive regulation of defense response (GO:0031349)</t>
  </si>
  <si>
    <t>ZBP1;GBP5;GPRC5B;S100A12;TLR8;ADAM8;GPR4;S100A9;TLR4;S100A8;CCR2</t>
  </si>
  <si>
    <t>immune response-activating cell surface receptor signaling pathway (GO:0002429)</t>
  </si>
  <si>
    <t>LYN;FCER1G;FPR1;LILRA2;LAX1;CMKLR1</t>
  </si>
  <si>
    <t>positive regulation of response to external stimulus (GO:0032103)</t>
  </si>
  <si>
    <t>ZBP1;PDGFRB;GBP5;GPR4;GPRC5B;S100A12;TLR8;ADAM8;S100A9;SCARF1;TLR4;S100A8;CCR2</t>
  </si>
  <si>
    <t>endoderm formation (GO:0001706)</t>
  </si>
  <si>
    <t>enzyme linked receptor protein signaling pathway (GO:0007167)</t>
  </si>
  <si>
    <t>PDGFRB;LYN;PTPRU;FLT1;SHC1;NPR1;TIE1;RASGRP4;FGR;HCK;KDR;LCP2;FYN</t>
  </si>
  <si>
    <t>LYN;CD274;CXCL6;HCK;CXCL11;NLRP7;LILRB1;PDCD1LG2;NOD2;LILRB2;CD68;TLR4</t>
  </si>
  <si>
    <t>receptor-mediated endocytosis (GO:0006898)</t>
  </si>
  <si>
    <t>RAMP2;FCER1G;SGIP1;HBB;LILRB1;LILRB4;RAB31;CTSL;CXCR2;APOL1;FCGR1A;SCARF1;PDLIM7</t>
  </si>
  <si>
    <t>immune response-inhibiting cell surface receptor signaling pathway (GO:0002767)</t>
  </si>
  <si>
    <t>LYN;LILRB1;LILRB2;LILRB4</t>
  </si>
  <si>
    <t>neutrophil activation (GO:0042119)</t>
  </si>
  <si>
    <t>CXCL6;PREX1;FCER1G;CXCR2;LILRA2</t>
  </si>
  <si>
    <t>response to peptide (GO:1901652)</t>
  </si>
  <si>
    <t>MMP2;STAT2;STAT3;STAT4;FYN;NOD2;MMP9</t>
  </si>
  <si>
    <t>ACVR1;CDH5;RAMP2;SOX18;FLRT3;HEG1;SH3PXD2B;APLNR;CACNA1C;PDLIM7;MIXL1;FBN1</t>
  </si>
  <si>
    <t>neutrophil chemotaxis (GO:0030593)</t>
  </si>
  <si>
    <t>CXCL6;CXCL11;FCER1G;CCL11;CXCR2;S100A12;CCL18;S100A9;S100A8</t>
  </si>
  <si>
    <t>collagen fibril organization (GO:0030199)</t>
  </si>
  <si>
    <t>COL18A1;ADAMTS2;COL15A1;COL4A2;COL4A1;COL5A3;COL23A1;PXDN;TLL2;LOXL1</t>
  </si>
  <si>
    <t>transmembrane receptor protein tyrosine kinase signaling pathway (GO:0007169)</t>
  </si>
  <si>
    <t>LYN;PDGFRB;NRP1;NRP2;FLT1;NCF2;SHC1;TIE1;MMP2;STAT3;PIK3R3;MMP9;RASGRP4;FGR;HCK;UBASH3B;COL4A2;FLRT3;GRB10;KDR;ELMO2;LCP2;FYN</t>
  </si>
  <si>
    <t>positive regulation of interleukin-1 beta production (GO:0032731)</t>
  </si>
  <si>
    <t>GBP5;STAT3;TLR8;MNDA;NOD2;NLRC4;LILRA2;TLR4</t>
  </si>
  <si>
    <t>granulocyte chemotaxis (GO:0071621)</t>
  </si>
  <si>
    <t>negative regulation of interferon-gamma production (GO:0032689)</t>
  </si>
  <si>
    <t>CD274;LILRB1;PDCD1LG2;LILRB4;TLR4;HAVCR2</t>
  </si>
  <si>
    <t>positive regulation of NF-kappaB transcription factor activity (GO:0051092)</t>
  </si>
  <si>
    <t>SPHK1;STAT3;IRAK3;IL1RAP;NOD2;NLRC4;IL18RAP;IRAK2;S100A12;ADAM8;S100A9;TLR4;S100A8</t>
  </si>
  <si>
    <t>GBP5;NLRP7;STAT3;NOD2;MEFV;LILRB4;TLR4</t>
  </si>
  <si>
    <t>regulation of immune response (GO:0050776)</t>
  </si>
  <si>
    <t>LYN;CD300A;LILRB1;PILRA;LILRB2;SAMHD1;FGR;IL4I1;FCGR3A;CD300E;SLAMF7;FCGR1A;B2M;CD34</t>
  </si>
  <si>
    <t>neutrophil migration (GO:1990266)</t>
  </si>
  <si>
    <t>positive regulation of interleukin-1 production (GO:0032732)</t>
  </si>
  <si>
    <t>negative regulation of osteoclast differentiation (GO:0045671)</t>
  </si>
  <si>
    <t>LILRB1;LILRB3;LILRB4;TLR4;FBN1</t>
  </si>
  <si>
    <t>cellular response to interferon-gamma (GO:0071346)</t>
  </si>
  <si>
    <t>GBP5;HCK;CCL11;PTAFR;GBP2;IL12RB1;FCGR1A;CCL18;B2M;TLR4;GBP1</t>
  </si>
  <si>
    <t>CCR1;SPI1;LILRB2;PARP14;MMP8;RUNX1;ROBO1;KDR;APLNR;ZNF503;CCDC3;CD34;HAVCR2;ENG</t>
  </si>
  <si>
    <t>vascular endothelial growth factor receptor signaling pathway (GO:0048010)</t>
  </si>
  <si>
    <t>NRP1;NRP2;FLT1;NCF2;KDR;ELMO2;CLEC14A;FYN</t>
  </si>
  <si>
    <t>regulation of granulocyte colony-stimulating factor production (GO:0071655)</t>
  </si>
  <si>
    <t>LILRA2;CD34;HAVCR2</t>
  </si>
  <si>
    <t>regulation of osteoclast differentiation (GO:0045670)</t>
  </si>
  <si>
    <t>CCR1;UBASH3B;LILRB3;LILRB4;TLR4;FBN1</t>
  </si>
  <si>
    <t>cell chemotaxis (GO:0060326)</t>
  </si>
  <si>
    <t>PDGFRB;CCR1;NRP1;DOCK4;CXCR2;ACKR4;ELMO2;CCR2</t>
  </si>
  <si>
    <t>defense response to bacterium (GO:0042742)</t>
  </si>
  <si>
    <t>GSDMC;FCER1G;SHC1;SLC11A1;NOD2;NLRC4;MR1;FGR;S100A12;GBP2;S100A9;TLR4;S100A8</t>
  </si>
  <si>
    <t>Fc-gamma receptor signaling pathway (GO:0038094)</t>
  </si>
  <si>
    <t>FGR;LYN;HCK;FCGR3A;FCER1G;ELMO2;FYN;FCGR1A</t>
  </si>
  <si>
    <t>receptor signaling pathway via STAT (GO:0097696)</t>
  </si>
  <si>
    <t>IFNAR2;STAT2;STAT3;STAT4;CCR2</t>
  </si>
  <si>
    <t>regulation of protein processing (GO:0070613)</t>
  </si>
  <si>
    <t>NLRP7;LRRK2;ADAM8;NLRC4;RUNX1</t>
  </si>
  <si>
    <t>outflow tract septum morphogenesis (GO:0003148)</t>
  </si>
  <si>
    <t>ACVR1;NRP1;NRP2;ROBO1;ENG</t>
  </si>
  <si>
    <t>negative regulation of cytokine-mediated signaling pathway (GO:0001960)</t>
  </si>
  <si>
    <t>ARG1;STAT2;IRAK3;CCDC3;SAMHD1;PARP14;ROBO1</t>
  </si>
  <si>
    <t>branching involved in blood vessel morphogenesis (GO:0001569)</t>
  </si>
  <si>
    <t>NRP1;COL4A1;KDR;ENG</t>
  </si>
  <si>
    <t>immune response-regulating cell surface receptor signaling pathway (GO:0002768)</t>
  </si>
  <si>
    <t>LYN;FGR;LILRB1;LILRB2</t>
  </si>
  <si>
    <t>Fc receptor mediated stimulatory signaling pathway (GO:0002431)</t>
  </si>
  <si>
    <t>CD274;CXCL6;CXCL11;NLRP7;LILRB1;PDCD1LG2;NOD2;LILRB2;CD68;TLR4</t>
  </si>
  <si>
    <t>peptidyl-tyrosine modification (GO:0018212)</t>
  </si>
  <si>
    <t>PDGFRB;FGR;LYN;HCK;FLT1;KDR;FYN</t>
  </si>
  <si>
    <t>hemopoiesis (GO:0030097)</t>
  </si>
  <si>
    <t>FLT1;SELPLG;TAL1;PLEK;KDR;CD34;RASGRP4;MIXL1;RUNX1</t>
  </si>
  <si>
    <t>dermatan sulfate proteoglycan metabolic process (GO:0050655)</t>
  </si>
  <si>
    <t>CSGALNACT1;DSEL;DSE</t>
  </si>
  <si>
    <t>negative regulation of myeloid leukocyte mediated immunity (GO:0002887)</t>
  </si>
  <si>
    <t>SPI1;CD300A;CCR2</t>
  </si>
  <si>
    <t>positive regulation of receptor binding (GO:1900122)</t>
  </si>
  <si>
    <t>NRP1;B2M;MMP9</t>
  </si>
  <si>
    <t>endothelial cell development (GO:0001885)</t>
  </si>
  <si>
    <t>COL18A1;ROBO4;COL15A1;SOX18;MSN</t>
  </si>
  <si>
    <t>regulation of regulatory T cell differentiation (GO:0045589)</t>
  </si>
  <si>
    <t>IL4I1;IL2RA;LILRB2;LILRB4;RUNX1</t>
  </si>
  <si>
    <t>positive regulation of interferon-gamma production (GO:0032729)</t>
  </si>
  <si>
    <t>SLC11A1;TLR8;LILRB1;IL12RB1;TLR4;CCR2;IL12RB2</t>
  </si>
  <si>
    <t>positive regulation of cellular process (GO:0048522)</t>
  </si>
  <si>
    <t>FLT1;SHC1;HBB;CST7;LILRA2;SIRPB1;PDPN;CXCR2;ITGAX;KDR;CTSH;IL12RB2;TGM2;LYN;PDGFRB;WWTR1;FCER1G;SPHK1;SLC11A1;OSMR;TSHR;HCK;MMP14;TAL1;ADAM8;S100A9;TLR4;S100A8</t>
  </si>
  <si>
    <t>basement membrane organization (GO:0071711)</t>
  </si>
  <si>
    <t>RAMP2;COL4A1;PXDN;NID1</t>
  </si>
  <si>
    <t>positive regulation of interleukin-8 production (GO:0032757)</t>
  </si>
  <si>
    <t>STAT3;TLR8;CHI3L1;FFAR2;NOD2;LILRA2;TLR4</t>
  </si>
  <si>
    <t>vascular wound healing (GO:0061042)</t>
  </si>
  <si>
    <t>MCAM;KDR;CD34</t>
  </si>
  <si>
    <t>branching morphogenesis of an epithelial tube (GO:0048754)</t>
  </si>
  <si>
    <t>NRP1;COL4A1;TIE1;KDR;RASIP1;ENG</t>
  </si>
  <si>
    <t>regulation of tumor necrosis factor production (GO:0032680)</t>
  </si>
  <si>
    <t>STAT3;IRAK3;LILRB1;NOD2;MMP8;LILRA2;CD34;TLR4;CCR2;HAVCR2</t>
  </si>
  <si>
    <t>positive regulation of tumor necrosis factor superfamily cytokine production (GO:1903557)</t>
  </si>
  <si>
    <t>STAT3;ADAM8;NOD2;MMP8;LILRA2;TLR4;CCR2;HAVCR2</t>
  </si>
  <si>
    <t>cell junction assembly (GO:0034329)</t>
  </si>
  <si>
    <t>CDH5;SDK1;PLXND1;FLRT3;TRPV4;CDH11;FLNA;NRCAM;DCHS1</t>
  </si>
  <si>
    <t>regulation of signal transduction (GO:0009966)</t>
  </si>
  <si>
    <t>ACVR1;WWTR1;IGFBP5;LRRK2;RASGRP4;RUNX1;RGS5;UBASH3B;IRAK2;TMEM204;MZB1;IGFBP7;FYN</t>
  </si>
  <si>
    <t>zymogen activation (GO:0031638)</t>
  </si>
  <si>
    <t>MMP14;C1R;PLAU;CTSL;CTSH;NLRC4</t>
  </si>
  <si>
    <t>actin cytoskeleton reorganization (GO:0031532)</t>
  </si>
  <si>
    <t>NRP1;SYDE1;TRPV4;PLEK;S1PR1;FLNA;PARVB</t>
  </si>
  <si>
    <t>PDGFRB;CDH5;SOX18;APLNR</t>
  </si>
  <si>
    <t>GBP5;STAT3;NOD2;TLR4</t>
  </si>
  <si>
    <t>positive regulation of smooth muscle cell migration (GO:0014911)</t>
  </si>
  <si>
    <t>PDGFRB;NRP1;DOCK4;IGFBP5</t>
  </si>
  <si>
    <t>chondroitin sulfate metabolic process (GO:0030204)</t>
  </si>
  <si>
    <t>CSGALNACT1;CHST11;DSEL;DSE;CHST15</t>
  </si>
  <si>
    <t>regulation of innate immune response (GO:0045088)</t>
  </si>
  <si>
    <t>IFNAR2;FGR;GBP5;TLR8;IRAK3;ADAM8;SAMHD1</t>
  </si>
  <si>
    <t>receptor signaling pathway via JAK-STAT (GO:0007259)</t>
  </si>
  <si>
    <t>proteolysis (GO:0006508)</t>
  </si>
  <si>
    <t>GGT5;HTRA3;MMP2;AEBP1;CPZ;MMP8;MMP9;CTSO;MMP25;MMP14;CTSL;PLAU;CTSH;TPP1;CTSC;CTSB</t>
  </si>
  <si>
    <t>positive regulation of multicellular organismal process (GO:0051240)</t>
  </si>
  <si>
    <t>ACVR1;WWTR1;ACSL1;EPAS1;NPR1;SLC11A1;LILRB2;TSHR;HCAR2;FGR;SYDE1;PDPN;MFAP2;GRB10;ITGAX;SMTNL2;CMKLR1;CCR2</t>
  </si>
  <si>
    <t>cell migration involved in sprouting angiogenesis (GO:0002042)</t>
  </si>
  <si>
    <t>NRP1;KDR;PIK3R3;ROBO1</t>
  </si>
  <si>
    <t>cell migration involved in heart development (GO:0060973)</t>
  </si>
  <si>
    <t>PDGFRB;FLRT3;DCHS1</t>
  </si>
  <si>
    <t>leukocyte aggregation (GO:0070486)</t>
  </si>
  <si>
    <t>S100A9;JAM2;S100A8</t>
  </si>
  <si>
    <t>lymphatic endothelial cell differentiation (GO:0060836)</t>
  </si>
  <si>
    <t>SOX18;TIE1;PDPN</t>
  </si>
  <si>
    <t>RAMP2;APLNR;ENG</t>
  </si>
  <si>
    <t>response to interleukin-1 (GO:0070555)</t>
  </si>
  <si>
    <t>CCL11;NLRP7;IRAK2;CHI3L1;IRAK3;GBP2;CCL18;GBP1</t>
  </si>
  <si>
    <t>regulation of interleukin-2 production (GO:0032663)</t>
  </si>
  <si>
    <t>GBP1;CD34;LILRB4;CCR2;HAVCR2;RUNX1</t>
  </si>
  <si>
    <t>negative regulation of tumor necrosis factor superfamily cytokine production (GO:1903556)</t>
  </si>
  <si>
    <t>CD274;LILRB1;IRAK3;CD34;TLR4;HAVCR2</t>
  </si>
  <si>
    <t>hematopoietic progenitor cell differentiation (GO:0002244)</t>
  </si>
  <si>
    <t>FLT1;PLEK;KDR;MEOX1;MIXL1</t>
  </si>
  <si>
    <t>superoxide metabolic process (GO:0006801)</t>
  </si>
  <si>
    <t>PREX1;NRROS;NCF2;SH3PXD2B;DUOX2</t>
  </si>
  <si>
    <t>positive regulation of interleukin-10 production (GO:0032733)</t>
  </si>
  <si>
    <t>CD274;STAT3;NOD2;CD34;TLR4</t>
  </si>
  <si>
    <t>receptor internalization (GO:0031623)</t>
  </si>
  <si>
    <t>RAMP2;FCER1G;RAB31;CXCR2;LILRB1;LILRB4</t>
  </si>
  <si>
    <t>STAT3;TLR8;IRAK3;NOD2;LILRB2;MMP8;LILRA2;TLR4;LILRB4</t>
  </si>
  <si>
    <t>supramolecular fiber organization (GO:0097435)</t>
  </si>
  <si>
    <t>COL18A1;COL15A1;HIP1;COL23A1;LTBP2;SNCAIP;LOXL1;ADAMTS2;COL4A2;COL4A1;TRPV4;COL5A3;PXDN;ELMO2;TLL2;TGFBI;B2M;MYO1F</t>
  </si>
  <si>
    <t>cellular response to oxygen-containing compound (GO:1901701)</t>
  </si>
  <si>
    <t>LYN;CD274;CXCL6;IGFBP5;AQP9;LILRB1;PDCD1LG2;LILRB2;NOD2;MMP9;TSHR;CXCL11;NLRP7;FFAR2;CD68;TLR4;TGM2</t>
  </si>
  <si>
    <t>peptidyl-tyrosine phosphorylation (GO:0018108)</t>
  </si>
  <si>
    <t>positive regulation of MAP kinase activity (GO:0043406)</t>
  </si>
  <si>
    <t>PDGFRB;FLT1;LRRK2;S100A12;ADAM8;NOD2;ROBO1</t>
  </si>
  <si>
    <t>negative regulation of signal transduction (GO:0009968)</t>
  </si>
  <si>
    <t>ACVR1;LYN;NOTCH3;EGFL7;PTGIR;IGFBP5;LRRK2;PLEK;IRAK3;LILRA2;PTPRE;MMP14;UBASH3B;MMRN2;GRB10</t>
  </si>
  <si>
    <t>negative regulation of inflammatory response (GO:0050728)</t>
  </si>
  <si>
    <t>LYN;GGT5;RAMP2;PTGIR;MEFV;TSHR;FGR;HCK;CDH5;FCGR3A;FNDC4;FYN;FCGR1A</t>
  </si>
  <si>
    <t>negative regulation of inflammatory response to antigenic stimulus (GO:0002862)</t>
  </si>
  <si>
    <t>GGT5;LYN;FGR;HCK;FCGR3A;PTGIR;RAMP2;FYN;FCGR1A;TSHR</t>
  </si>
  <si>
    <t>cellular response to vascular endothelial growth factor stimulus (GO:0035924)</t>
  </si>
  <si>
    <t>NRP1;RAMP2;FLT1;SPHK1;KDR</t>
  </si>
  <si>
    <t>regulation of interleukin-12 production (GO:0032655)</t>
  </si>
  <si>
    <t>TLR8;IRAK3;LILRB1;MEFV;TLR4;CMKLR1</t>
  </si>
  <si>
    <t>regulation of cellular extravasation (GO:0002691)</t>
  </si>
  <si>
    <t>PLVAP;ADAM8;OLFM4</t>
  </si>
  <si>
    <t>regulation of dendritic cell antigen processing and presentation (GO:0002604)</t>
  </si>
  <si>
    <t>SLC11A1;NOD2;CD68</t>
  </si>
  <si>
    <t>regulation of T-helper 1 type immune response (GO:0002825)</t>
  </si>
  <si>
    <t>SLC11A1;IL12RB1;CCR2</t>
  </si>
  <si>
    <t>interleukin-23-mediated signaling pathway (GO:0038155)</t>
  </si>
  <si>
    <t>STAT3;STAT4;IL12RB1</t>
  </si>
  <si>
    <t>negative regulation of alpha-beta T cell activation (GO:0046636)</t>
  </si>
  <si>
    <t>CD274;CD300A;LILRB1</t>
  </si>
  <si>
    <t>negative regulation of leukocyte degranulation (GO:0043301)</t>
  </si>
  <si>
    <t>regulation of inflammatory response to antigenic stimulus (GO:0002861)</t>
  </si>
  <si>
    <t>toll-like receptor signaling pathway (GO:0002224)</t>
  </si>
  <si>
    <t>CTSL;IRAK2;TLR8;IRAK3;S100A9;TLR4;S100A8;CTSB</t>
  </si>
  <si>
    <t>positive regulation of intracellular signal transduction (GO:1902533)</t>
  </si>
  <si>
    <t>LYN;PDGFRB;FLT1;HIP1;VWF;SHC1;SPHK1;NOD2;MMP8;FGR;GPRC5B;KDR;S100A12;FLNA;CHI3L1;ADAM8;FYN;PIM2;S100A9;TLR4;APOL3;S100A8;ENG;TGM2</t>
  </si>
  <si>
    <t>regulation of acute inflammatory response (GO:0002673)</t>
  </si>
  <si>
    <t>FFAR2;ADAM8;OSMR;PTGES</t>
  </si>
  <si>
    <t>regulation of smooth muscle cell migration (GO:0014910)</t>
  </si>
  <si>
    <t>PDGFRB;NRP1;IGFBP5;PLAU</t>
  </si>
  <si>
    <t>response to lipid (GO:0033993)</t>
  </si>
  <si>
    <t>GGT5;SLC11A1;STAT3;ALPL;CTSH;IRAK3;S100A9;TLR4;S100A8</t>
  </si>
  <si>
    <t>Fc-gamma receptor signaling pathway involved in phagocytosis (GO:0038096)</t>
  </si>
  <si>
    <t>FGR;LYN;HCK;FCGR3A;ELMO2;FYN;FCGR1A</t>
  </si>
  <si>
    <t>sprouting angiogenesis (GO:0002040)</t>
  </si>
  <si>
    <t>NRP1;RAMP2;KDR;PIK3R3;ROBO1;ENG</t>
  </si>
  <si>
    <t>heart development (GO:0007507)</t>
  </si>
  <si>
    <t>ACVR1;RAMP2;SOX18;FLRT3;HEG1;SH3PXD2B;APLNR;CACNA1C;PDLIM7;MIXL1;FBN1</t>
  </si>
  <si>
    <t>regulation of phosphatidylinositol 3-kinase activity (GO:0043551)</t>
  </si>
  <si>
    <t>PDGFRB;FGR;FLT1;PIK3R3;NOD2</t>
  </si>
  <si>
    <t>positive regulation of MAPK cascade (GO:0043410)</t>
  </si>
  <si>
    <t>CCR1;PDGFRB;NRP1;CCL11;FLT1;SHC1;LRRK2;NOD2;MMP8;ROBO1;KDR;S100A12;CHI3L1;ADAM8;CCL18</t>
  </si>
  <si>
    <t>cellular response to lipid (GO:0071396)</t>
  </si>
  <si>
    <t>LYN;CD274;CXCL6;MSN;LILRB1;PDCD1LG2;LILRB2;NOD2;CXCL11;NLRP7;FFAR2;CD68;TLR4</t>
  </si>
  <si>
    <t>negative regulation of toll-like receptor signaling pathway (GO:0034122)</t>
  </si>
  <si>
    <t>LYN;CD300A;IRAK3;LILRA2;TLR4</t>
  </si>
  <si>
    <t>positive regulation of innate immune response (GO:0045089)</t>
  </si>
  <si>
    <t>ZBP1;GBP5;SPI1;TLR8;ADAM8</t>
  </si>
  <si>
    <t>chondroitin sulfate proteoglycan metabolic process (GO:0050654)</t>
  </si>
  <si>
    <t>granulocyte activation (GO:0036230)</t>
  </si>
  <si>
    <t>PREX1;CXCL6;CXCR2</t>
  </si>
  <si>
    <t>positive regulation of cell activation (GO:0050867)</t>
  </si>
  <si>
    <t>PLEK;LILRA2;TLR4</t>
  </si>
  <si>
    <t>regulation of platelet activation (GO:0010543)</t>
  </si>
  <si>
    <t>LYN;FCER1G;PLEK;TLR4</t>
  </si>
  <si>
    <t>negative regulation of interleukin-2 production (GO:0032703)</t>
  </si>
  <si>
    <t>LILRB4;GBP1;CD34;HAVCR2</t>
  </si>
  <si>
    <t>regulation of T cell proliferation (GO:0042129)</t>
  </si>
  <si>
    <t>IL4I1;CD274;ARG1;LILRB1;PDCD1LG2;LILRB2;LILRB4</t>
  </si>
  <si>
    <t>STAT3;TLR8;NOD2;LILRB2;MMP8;LILRA2;TLR4</t>
  </si>
  <si>
    <t>chemokine-mediated signaling pathway (GO:0070098)</t>
  </si>
  <si>
    <t>CCR1;CXCL6;CXCL11;CCL11;CCL18;CCR2</t>
  </si>
  <si>
    <t>positive regulation of cytosolic calcium ion concentration (GO:0007204)</t>
  </si>
  <si>
    <t>CCR1;PTGIR;TRPV4;CXCR2;FPR1;ACKR4;GPR4;CACNA1C;CMKLR1;CCR2</t>
  </si>
  <si>
    <t>positive regulation of tumor necrosis factor production (GO:0032760)</t>
  </si>
  <si>
    <t>STAT3;NOD2;MMP8;LILRA2;TLR4;CCR2;HAVCR2</t>
  </si>
  <si>
    <t>NRP1;APLNR;ROBO1;ENG</t>
  </si>
  <si>
    <t>defense response to symbiont (GO:0140546)</t>
  </si>
  <si>
    <t>ZBP1;IFNAR2;IFITM2;STAT2;PRF1;TLR8;FLNA;LILRB1;SAMHD1</t>
  </si>
  <si>
    <t>angiogenesis involved in wound healing (GO:0060055)</t>
  </si>
  <si>
    <t>interleukin-35-mediated signaling pathway (GO:0070757)</t>
  </si>
  <si>
    <t>STAT3;STAT4;IL12RB2</t>
  </si>
  <si>
    <t>negative regulation of activated T cell proliferation (GO:0046007)</t>
  </si>
  <si>
    <t>CD274;PDCD1LG2;LILRB4</t>
  </si>
  <si>
    <t>positive regulation of cellular extravasation (GO:0002693)</t>
  </si>
  <si>
    <t>PLVAP;ADAM8;CCR2</t>
  </si>
  <si>
    <t>positive regulation of nitric-oxide synthase biosynthetic process (GO:0051770)</t>
  </si>
  <si>
    <t>KDR;NOD2;TLR4</t>
  </si>
  <si>
    <t>receptor metabolic process (GO:0043112)</t>
  </si>
  <si>
    <t>lymphocyte migration (GO:0072676)</t>
  </si>
  <si>
    <t>CCL11;S1PR1;MSN;ADAM8;CCL18</t>
  </si>
  <si>
    <t>regulation of cytokine production involved in immune response (GO:0002718)</t>
  </si>
  <si>
    <t>LILRB1;FFAR2;NOD2;CCR2</t>
  </si>
  <si>
    <t>defense response to fungus (GO:0050832)</t>
  </si>
  <si>
    <t>CLEC4D;S100A12;S100A9;S100A8</t>
  </si>
  <si>
    <t>regulation of vascular endothelial growth factor receptor signaling pathway (GO:0030947)</t>
  </si>
  <si>
    <t>TMEM204;MMRN2;GRB10;ITGA5</t>
  </si>
  <si>
    <t>calcium-mediated signaling (GO:0019722)</t>
  </si>
  <si>
    <t>CCR1;LRRK2;SPHK1;CXCR2;KDR;ACKR4;CACNA1C;CCR2</t>
  </si>
  <si>
    <t>regulation of interleukin-8 production (GO:0032677)</t>
  </si>
  <si>
    <t>cellular response to chemokine (GO:1990869)</t>
  </si>
  <si>
    <t>cellular response to thyroid hormone stimulus (GO:0097067)</t>
  </si>
  <si>
    <t>CTSL;CTSH;CTSB</t>
  </si>
  <si>
    <t>negative regulation of B cell proliferation (GO:0030889)</t>
  </si>
  <si>
    <t>LYN;CD300A;MNDA</t>
  </si>
  <si>
    <t>positive regulation of T-helper 1 type immune response (GO:0002827)</t>
  </si>
  <si>
    <t>regulation of defense response (GO:0031347)</t>
  </si>
  <si>
    <t>ZBP1;FGR;HCK;NOD2;SAMHD1;CCR2;PTGES</t>
  </si>
  <si>
    <t>regulation of myelination (GO:0031641)</t>
  </si>
  <si>
    <t>ITGAX;CST7;JAM2;TYMP</t>
  </si>
  <si>
    <t>hippo signaling (GO:0035329)</t>
  </si>
  <si>
    <t>WWTR1;LATS2;DCHS1;AMOTL1</t>
  </si>
  <si>
    <t>negative regulation of cell development (GO:0010721)</t>
  </si>
  <si>
    <t>CCL11;LILRB1;B2M;FBN1</t>
  </si>
  <si>
    <t>IL4I1;ADAM8;LILRB2;IL12RB1;LILRB4</t>
  </si>
  <si>
    <t>regulation of cell population proliferation (GO:0042127)</t>
  </si>
  <si>
    <t>COL18A1;PTPRU;FLT1;SHC1;NUAK1;RPS6KA2;PDPN;CXCR2;STAT4;ITGAX;KDR;ZNF503;CTSH;IGFBP7;PIM2;IL12RB2;LYN;PDGFRB;WWTR1;STAT2;STAT3;OSMR;TSHR;RUNX1;HCK;CXCL11;TRNP1;MZB1;ENG</t>
  </si>
  <si>
    <t>regulation of cell adhesion (GO:0030155)</t>
  </si>
  <si>
    <t>LYN;NUAK1;PLXND1;PLAU;PODXL;ADAM8;GPR4;TGFBI;TGM2</t>
  </si>
  <si>
    <t>defense response to virus (GO:0051607)</t>
  </si>
  <si>
    <t>regulation of antigen receptor-mediated signaling pathway (GO:0050854)</t>
  </si>
  <si>
    <t>LYN;CD300A;RUNX1</t>
  </si>
  <si>
    <t>response to thyroid hormone (GO:0097066)</t>
  </si>
  <si>
    <t>semaphorin-plexin signaling pathway involved in neuron projection guidance (GO:1902285)</t>
  </si>
  <si>
    <t>NRP1;NRP2;PLXND1</t>
  </si>
  <si>
    <t>positive regulation of adaptive immune response based on somatic recombination of immune receptors built from immunoglobulin superfamily domains (GO:0002824)</t>
  </si>
  <si>
    <t>positive regulation of peptidyl-tyrosine phosphorylation (GO:0050731)</t>
  </si>
  <si>
    <t>ACVR1;LYN;NRP1;GPRC5B;STAT3;ENPP2;ITGA5;PARP14;FCGR1A</t>
  </si>
  <si>
    <t>positive regulation of DNA-binding transcription factor activity (GO:0051091)</t>
  </si>
  <si>
    <t>SPHK1;STAT3;IRAK3;IL1RAP;NOD2;NLRC4;IL18RAP;IRAK2;S100A12;ADAM8;TLR4;S100A9;S100A8</t>
  </si>
  <si>
    <t>metal ion transport (GO:0030001)</t>
  </si>
  <si>
    <t>CCR1;RAMP2;SLC11A1;TRPV4;FYN;CACNA1C;CACNA1E</t>
  </si>
  <si>
    <t>regulation of calcium-mediated signaling (GO:0050848)</t>
  </si>
  <si>
    <t>LRRK2;PLEK;GBP1;CMKLR1</t>
  </si>
  <si>
    <t>ventricular septum morphogenesis (GO:0060412)</t>
  </si>
  <si>
    <t>ACVR1;HEYL;APLNR;ROBO1</t>
  </si>
  <si>
    <t>positive regulation of phosphatidylinositol 3-kinase activity (GO:0043552)</t>
  </si>
  <si>
    <t>PDGFRB;FGR;FLT1;NOD2</t>
  </si>
  <si>
    <t>regulation of B cell proliferation (GO:0030888)</t>
  </si>
  <si>
    <t>LYN;CD300A;MZB1;CD38;MNDA</t>
  </si>
  <si>
    <t>negative regulation of tumor necrosis factor production (GO:0032720)</t>
  </si>
  <si>
    <t>LILRB1;IRAK3;CD34;TLR4;HAVCR2</t>
  </si>
  <si>
    <t>aorta development (GO:0035904)</t>
  </si>
  <si>
    <t>PDGFRB;APLNR;ROBO1</t>
  </si>
  <si>
    <t>atrioventricular valve development (GO:0003171)</t>
  </si>
  <si>
    <t>ACVR1;HEYL;APLNR</t>
  </si>
  <si>
    <t>regulation of macrophage cytokine production (GO:0010935)</t>
  </si>
  <si>
    <t>GPRC5B;LILRB1;IRAK3</t>
  </si>
  <si>
    <t>regulation of nitric-oxide synthase biosynthetic process (GO:0051769)</t>
  </si>
  <si>
    <t>endothelial cell differentiation (GO:0045446)</t>
  </si>
  <si>
    <t>SOX18;TIE1;KDR</t>
  </si>
  <si>
    <t>negative regulation of T cell mediated immunity (GO:0002710)</t>
  </si>
  <si>
    <t>IL4I1;LILRB1;LILRB4</t>
  </si>
  <si>
    <t>positive regulation of regulatory T cell differentiation (GO:0045591)</t>
  </si>
  <si>
    <t>IL4I1;LILRB2;LILRB4</t>
  </si>
  <si>
    <t>second-messenger-mediated signaling (GO:0019932)</t>
  </si>
  <si>
    <t>CCR1;LRRK2;SPHK1;CXCR2;FPR1;ACKR4;CCR2</t>
  </si>
  <si>
    <t>negative regulation of myeloid leukocyte differentiation (GO:0002762)</t>
  </si>
  <si>
    <t>LILRB3;LILRB4;TLR4;FBN1</t>
  </si>
  <si>
    <t>interferon-gamma-mediated signaling pathway (GO:0060333)</t>
  </si>
  <si>
    <t>HCK;PTAFR;GBP2;FCGR1A;B2M;GBP1</t>
  </si>
  <si>
    <t>regulation of endothelial cell proliferation (GO:0001936)</t>
  </si>
  <si>
    <t>NRP1;NRP2;EGFL7;CCL11;TIE1;KDR;PTPRM</t>
  </si>
  <si>
    <t>regulation of type I interferon-mediated signaling pathway (GO:0060338)</t>
  </si>
  <si>
    <t>ZBP1;IFNAR2;STAT2;SAMHD1</t>
  </si>
  <si>
    <t>positive regulation of endopeptidase activity (GO:0010950)</t>
  </si>
  <si>
    <t>LYN;STAT3;FYN;MEFV</t>
  </si>
  <si>
    <t>positive regulation of lipid kinase activity (GO:0090218)</t>
  </si>
  <si>
    <t>positive regulation of small GTPase mediated signal transduction (GO:0051057)</t>
  </si>
  <si>
    <t>LYN;SHC1;RASGRP4;TGM2</t>
  </si>
  <si>
    <t>regulation of extracellular matrix organization (GO:1903053)</t>
  </si>
  <si>
    <t>TIE1;AEBP1;RUNX1</t>
  </si>
  <si>
    <t>regulation of microglial cell activation (GO:1903978)</t>
  </si>
  <si>
    <t>SPHK1;MMP8;CST7</t>
  </si>
  <si>
    <t>dermatan sulfate proteoglycan biosynthetic process (GO:0050651)</t>
  </si>
  <si>
    <t>T cell proliferation (GO:0042098)</t>
  </si>
  <si>
    <t>SLC11A1;MSN;LILRB1</t>
  </si>
  <si>
    <t>positive regulation of acute inflammatory response (GO:0002675)</t>
  </si>
  <si>
    <t>FFAR2;ADAM8;OSMR</t>
  </si>
  <si>
    <t>cell-cell adhesion via plasma-membrane adhesion molecules (GO:0098742)</t>
  </si>
  <si>
    <t>ACVR1;CDH5;SDK1;ROBO4;FLRT3;CDH11;PTPRM;DCHS1;CLDN1;ROBO1</t>
  </si>
  <si>
    <t>cellular defense response (GO:0006968)</t>
  </si>
  <si>
    <t>NCF2;CXCR2;PRF1;MNDA;LILRB2</t>
  </si>
  <si>
    <t>regulation of kinase activity (GO:0043549)</t>
  </si>
  <si>
    <t>PDGFRB;FGR;FLT1;LMO4;TIE1;KDR;LDB2</t>
  </si>
  <si>
    <t>positive regulation of epithelial cell migration (GO:0010634)</t>
  </si>
  <si>
    <t>NRP1;NRP2;IQSEC1;KDR;ENPP2;CTSH;MMP9</t>
  </si>
  <si>
    <t>negative regulation of gene expression (GO:0010629)</t>
  </si>
  <si>
    <t>CCR1;SPI1;IGFBP5;SLC11A1;PARP14;MMP8;RUNX1;ROBO1;KDR;APLNR;ZNF503;CCDC3;CD34;HAVCR2;ENG</t>
  </si>
  <si>
    <t>vascular endothelial growth factor receptor-2 signaling pathway (GO:0036324)</t>
  </si>
  <si>
    <t>KDR;CLEC14A</t>
  </si>
  <si>
    <t>peptidyl-cysteine S-nitrosylation (GO:0018119)</t>
  </si>
  <si>
    <t>S100A9;S100A8</t>
  </si>
  <si>
    <t>positive regulation of CD8-positive, alpha-beta T cell differentiation (GO:0043378)</t>
  </si>
  <si>
    <t>LILRB4;RUNX1</t>
  </si>
  <si>
    <t>positive regulation of epithelial to mesenchymal transition involved in endocardial cushion formation (GO:1905007)</t>
  </si>
  <si>
    <t>ACVR1;ENG</t>
  </si>
  <si>
    <t>positive regulation of gamma-delta T cell activation (GO:0046645)</t>
  </si>
  <si>
    <t>LILRB1;NOD2</t>
  </si>
  <si>
    <t>regulation of mast cell degranulation (GO:0043304)</t>
  </si>
  <si>
    <t>LYN;FGR;CD300A</t>
  </si>
  <si>
    <t>dendritic cell chemotaxis (GO:0002407)</t>
  </si>
  <si>
    <t>CCR1;CXCR2;CCR2</t>
  </si>
  <si>
    <t>negative regulation of immune effector process (GO:0002698)</t>
  </si>
  <si>
    <t>CD300A;LILRB1;HAVCR2</t>
  </si>
  <si>
    <t>axon guidance (GO:0007411)</t>
  </si>
  <si>
    <t>NRP1;NOTCH3;NRP2;ROBO4;PLXND1;SHC1;GRB10;PTPRM;FYN;PDLIM7;ROBO1</t>
  </si>
  <si>
    <t>regulation of vesicle-mediated transport (GO:0060627)</t>
  </si>
  <si>
    <t>FGR;NRP1;HCK;HIP1;LRRK2;SPHK1;OLFM4</t>
  </si>
  <si>
    <t>regulation of substrate adhesion-dependent cell spreading (GO:1900024)</t>
  </si>
  <si>
    <t>NRP1;PDPN;FLNA;OLFM4;GBP1</t>
  </si>
  <si>
    <t>regulation of cytosolic calcium ion concentration (GO:0051480)</t>
  </si>
  <si>
    <t>CCR1;PTGIR;TRPV4;CXCR2;FPR1;ACKR4;CACNA1C;CMKLR1;CCR2</t>
  </si>
  <si>
    <t>response to molecule of bacterial origin (GO:0002237)</t>
  </si>
  <si>
    <t>GGT5;SLC11A1;IRAK3;S100A9;TLR4;S100A8</t>
  </si>
  <si>
    <t>positive regulation of cold-induced thermogenesis (GO:0120162)</t>
  </si>
  <si>
    <t>ACSL1;EPAS1;MFAP2;GRB10;TSHR;CMKLR1;CCR2</t>
  </si>
  <si>
    <t>myeloid cell differentiation (GO:0030099)</t>
  </si>
  <si>
    <t>LYN;SPI1;TAL1;RASGRP4;RUNX1</t>
  </si>
  <si>
    <t>regulation of cytokine-mediated signaling pathway (GO:0001959)</t>
  </si>
  <si>
    <t>ZBP1;IFNAR2;IRAK2;SPHK1;IRAK3;RUNX1</t>
  </si>
  <si>
    <t>specific granule lumen (GO:0035580)</t>
  </si>
  <si>
    <t>CNN2;LRG1;SLPI;HP;LCN2;CXCL1;QSOX1;HPSE;OLFM4</t>
  </si>
  <si>
    <t>Golgi membrane (GO:0000139)</t>
  </si>
  <si>
    <t>B4GALT3;SGMS1;CHPF;FURIN;ABCA12;HS6ST1;GLG1;GALNT10;TMEM165;RAB43;FUT8;CHST12;PMEPA1;QSOX1;MGAT1;ST3GAL1;ST3GAL2;CHPF2;GALNT2;NOS3;SLC35C1;NSG1;TPST2;KDELR3;CHST2;CHST3</t>
  </si>
  <si>
    <t>collagen-containing extracellular matrix (GO:0062023)</t>
  </si>
  <si>
    <t>EGFL7;ANXA1;SDC3;LAMC2;CLEC14A;A1BG;SOD3;AGT;AZGP1;SHH;PLSCR1;EFEMP2;PKM;SLPI;MMRN2;VWA1;COL9A2;AGRN;ADAMTS9;PF4;TGM2;S100A7</t>
  </si>
  <si>
    <t>intrinsic component of Golgi membrane (GO:0031228)</t>
  </si>
  <si>
    <t>SGMS1;CHST12;GALNT2;QSOX1;SLC39A13;FURIN;CHST2</t>
  </si>
  <si>
    <t>secretory granule lumen (GO:0034774)</t>
  </si>
  <si>
    <t>PCSK1;HP;CXCL1;A1BG;OLFM4;UNC13D;CNN2;LRG1;PKM;SLPI;LCN2;MAGED2;QSOX1;HPSE;ARSB;PF4;S100A7;TXNDC5</t>
  </si>
  <si>
    <t>COL18A1;COL15A1;LTBP2;CLEC14A;AEBP1;NID1;LOXL1;CTSL;TIMP2;CTSH;IGFBP7;NDP;CTSC;CTSB;TGM2;EGFL7;VWF;SERPINF1;MMP2;COL23A1;MMP8;MMP9;COL4A2;COL4A1;SMOC1;COL5A3;PXDN;MMRN2;MFAP2;ANGPTL2;TGFBI;MXRA5;S100A9;S100A8;FBN1</t>
  </si>
  <si>
    <t>tertiary granule (GO:0070820)</t>
  </si>
  <si>
    <t>SIGLEC14;FCER1G;CD93;CD300A;SLC11A1;PTAFR;FPR1;HBB;LILRB2;OLFM4;MMP8;MMP9;CLEC4D;PLAU;TIMP2;ITGAX;CTSH;STOM;ADAM8;B2M</t>
  </si>
  <si>
    <t>integral component of plasma membrane (GO:0005887)</t>
  </si>
  <si>
    <t>PTPRU;CSF3R;FLT1;PLXND1;NCF2;AQP9;PTPRM;IL1RAP;LRRC32;CLDN1;SIRPB1;ROBO1;FCGR3A;IL18RAP;KDR;FFAR2;NRCAM;CD34;CMKLR1;CCR2;IFNAR2;ACVR1;PDGFRB;ENTPD1;PTGIR;FCER1G;SLC11A1;SLC35G2;OSMR;MMP14;SLCO2A1;APLNR;ADAM8;TLR4;RAMP2;IGSF6;SELPLG;PTAFR;CSF2RB;CACNA1C;LILRA2;HCAR3;FLRT3;TSPAN9;PODXL;PDPN;CXCR2;LRRC8C;TSPAN4;STOM;IL12RB1;FCGR1A;JAM2;DUOX2;IL12RB2;CCR1;SLC31A2;TIE1;KCNJ15;GPR4;LILRB2;LILRB3;LILRB4;TSHR;TSPAN18;IL2RA;TRPV4;ACKR4</t>
  </si>
  <si>
    <t>tertiary granule membrane (GO:0070821)</t>
  </si>
  <si>
    <t>FCER1G;CLEC4D;SIGLEC14;CD93;PLAU;CD300A;SLC11A1;PTAFR;ITGAX;STOM;ADAM8;LILRB2</t>
  </si>
  <si>
    <t>ficolin-1-rich granule (GO:0101002)</t>
  </si>
  <si>
    <t>SIGLEC14;FCER1G;CD93;CD300A;SLC11A1;FPR1;HBB;LILRB2;MMP9;HK3;CLEC4D;TIMP2;ITGAX;CTSH;ADAM8;MNDA;PLEKHO2;CTSB</t>
  </si>
  <si>
    <t>ficolin-1-rich granule membrane (GO:0101003)</t>
  </si>
  <si>
    <t>FCER1G;CLEC4D;SIGLEC14;CD93;CD300A;SLC11A1;ITGAX;FPR1;ADAM8;LILRB2</t>
  </si>
  <si>
    <t>secretory granule membrane (GO:0030667)</t>
  </si>
  <si>
    <t>SIGLEC14;FCER1G;CD93;CD300A;SLC11A1;PTAFR;FPR1;LILRB2;LILRB3;SIRPB1;MMP25;CLEC4D;RAB31;PLAU;CXCR2;ITGAX;STOM;ADAM8;CD68</t>
  </si>
  <si>
    <t>endoplasmic reticulum lumen (GO:0005788)</t>
  </si>
  <si>
    <t>COL18A1;COL15A1;IGFBP5;COL23A1;TMEM132A;GPX8;PRSS23;F5;ADAMTS5;COL4A2;COL4A1;COL5A3;MZB1;SPARCL1;IGFBP7;APOL1;B2M;CTSC;FBN1</t>
  </si>
  <si>
    <t>focal adhesion (GO:0005925)</t>
  </si>
  <si>
    <t>PDGFRB;NRP1;FLT1;MCAM;MSN;CD99L2;PARVB;MRC2;HCK;MMP14;TSPAN9;PLAU;TRPV4;TSPAN4;FLNA;ITGA5;B2M;PDLIM7;ENG;TNS1;TGM2</t>
  </si>
  <si>
    <t>cell-substrate junction (GO:0030055)</t>
  </si>
  <si>
    <t>tertiary granule lumen (GO:1904724)</t>
  </si>
  <si>
    <t>TIMP2;HBB;CTSH;MMP8;OLFM4;B2M;MMP9</t>
  </si>
  <si>
    <t>specific granule (GO:0042581)</t>
  </si>
  <si>
    <t>MMP25;CLEC4D;CD93;PLAU;ARG1;TIMP2;CHI3L1;STOM;ADAM8;OLFM4;MMP8;B2M</t>
  </si>
  <si>
    <t>lytic vacuole (GO:0000323)</t>
  </si>
  <si>
    <t>RAMP2;SLC11A1;LRRK2;CST7;HCK;CTSO;DRAM1;CTSL;CTSH;TPP1;CD68;CD34;CTSC;CTSB</t>
  </si>
  <si>
    <t>actin cytoskeleton (GO:0015629)</t>
  </si>
  <si>
    <t>NOTCH3;CD274;FLT1;ASAP1;PARVB;FGR;HCK;ABLIM3;TRPV4;SH3PXD2B;FLNA;FILIP1;ADAM8;AMPH;GBP1;PDLIM7;MYO1F</t>
  </si>
  <si>
    <t>VWF;ARG1;OLFM4;MMP8;F5;FGR;HK3;TIMP2;S100A12;CTSH;CHI3L1;MNDA;B2M;S100A9;CTSC;S100A8;TXNDC5</t>
  </si>
  <si>
    <t>intracellular organelle lumen (GO:0070013)</t>
  </si>
  <si>
    <t>COL18A1;COL15A1;LRRK2;HBB;PRSS23;ADAMTS5;HK3;CTSL;TIMP2;CTSH;IGFBP7;APOL1;B2M;CTSC;CTSB;IGFBP5;COL23A1;TMEM132A;GPX8;OLFM4;MMP8;MMP9;F5;MMP14;COL4A2;COL4A1;COL5A3;MZB1;SPARCL1;MNDA;PLEKHO2;FBN1</t>
  </si>
  <si>
    <t>ARG1;TIMP2;CHI3L1;MMP8;OLFM4;B2M</t>
  </si>
  <si>
    <t>podosome (GO:0002102)</t>
  </si>
  <si>
    <t>SH3PXD2B;ASAP1;ADAM8</t>
  </si>
  <si>
    <t>cytoskeleton (GO:0005856)</t>
  </si>
  <si>
    <t>CD274;NOTCH3;FLT1;HIP1;MSN;NOD2;PARVB;ANK1;FGR;EHD2;MMP14;NUAK1;ABLIM3;CXCR2;S100A12;FLNA;STOM;FILIP1;AMPH;S100A9;GBP1;S100A8;MYO1F;PDLIM7</t>
  </si>
  <si>
    <t>membrane raft (GO:0045121)</t>
  </si>
  <si>
    <t>LYN;SELPLG;LRRK2;PDPN;KDR;STOM;TPP1;LCP2;FYN;LAX1</t>
  </si>
  <si>
    <t>phagolysosome (GO:0032010)</t>
  </si>
  <si>
    <t>NCF2;ADAM8</t>
  </si>
  <si>
    <t>endolysosome lumen (GO:0036021)</t>
  </si>
  <si>
    <t>CTSL;CTSB</t>
  </si>
  <si>
    <t>sorting endosome (GO:0097443)</t>
  </si>
  <si>
    <t>NRP1;KDR</t>
  </si>
  <si>
    <t>secondary lysosome (GO:0005767)</t>
  </si>
  <si>
    <t>NCF2;LRRK2;ADAM8</t>
  </si>
  <si>
    <t>endosome membrane (GO:0010008)</t>
  </si>
  <si>
    <t>CD274;IFITM2;SLC11A1;SPHK1;SNX20;MR1;EHD2;RAB31;IRAK2;LAMP3;TLR8;CD68;FCGR1A;B2M;TLR4</t>
  </si>
  <si>
    <t>early endosome membrane (GO:0031901)</t>
  </si>
  <si>
    <t>CD274;RAB31;SPHK1;FCGR1A;B2M;MR1;SNX20</t>
  </si>
  <si>
    <t>ficolin-1-rich granule lumen (GO:1904813)</t>
  </si>
  <si>
    <t>HK3;TIMP2;HBB;CTSH;MNDA;PLEKHO2;MMP9;CTSB</t>
  </si>
  <si>
    <t>cell-cell junction (GO:0005911)</t>
  </si>
  <si>
    <t>PTPRU;HEG1;PTPRM;CLDN1;RASIP1;CDH5;TRPV4;CDH11;FLNA;DCHS1;ITGA5;JAM2;PDLIM7</t>
  </si>
  <si>
    <t>alveolar lamellar body (GO:0097208)</t>
  </si>
  <si>
    <t>LAMP3;CTSH</t>
  </si>
  <si>
    <t>collagen type IV trimer (GO:0005587)</t>
  </si>
  <si>
    <t>COL4A2;COL4A1</t>
  </si>
  <si>
    <t>microvillus (GO:0005902)</t>
  </si>
  <si>
    <t>PODXL;LRRK2;PDPN;MSN;MYO1F</t>
  </si>
  <si>
    <t>lysosome (GO:0005764)</t>
  </si>
  <si>
    <t>RAMP2;IFITM2;LRRK2;SLC11A1;PRF1;CST7;HCK;CTSO;DRAM1;CTSL;LAMP3;CXCR2;CTSH;TPP1;CD68;CD34;CTSC;TXNDC5;CTSB</t>
  </si>
  <si>
    <t>actin-based cell projection (GO:0098858)</t>
  </si>
  <si>
    <t>PODXL;LRRK2;TRPV4;PDPN;MSN;MYO1F</t>
  </si>
  <si>
    <t>SELPLG;GIMAP1;SIRPG;TRAC;GIMAP2;SLA;GIMAP4;CD3G;GIMAP5;CXCR6;CD3E;GIMAP7;CD3D;TRBC2;CXCR3;EPSTI1;CEACAM21;ITGB7;CCR6;CCR5;CD96;THEMIS;CD2;DOK2;NCR3;CD6;CD5;CD7;CD247;HCST;SKAP1</t>
  </si>
  <si>
    <t>SELPLG;GIMAP1;SIRPG;TRAC;GIMAP2;GIMAP4;CD3G;GIMAP5;CXCR6;GIMAP6;CD3E;GIMAP7;CD3D;TRBC2;CXCR3;PXDC1;CCR5;IL32;CD96;THEMIS;CD2;DOK2;NCR3;CD8B;CD6;CD5;CD7;CD247;HCST;SKAP1</t>
  </si>
  <si>
    <t>SELPLG;GIMAP1;SIRPG;TRAC;SLA;GIMAP4;CD3G;GIMAP5;CD3E;GIMAP7;CD3D;CXCR3;CCR5;IL12RB1;IL32;CD96;TGFB1;THEMIS;CD2;DOK2;NCR3;GZMM;CD8B;CD6;CD5;CD7;CD247;HCST;SIGLEC7</t>
  </si>
  <si>
    <t>SELPLG;GIMAP1;SIRPG;TRAC;SLA;GIMAP4;GIMAP5;GIMAP6;CD3E;GIMAP7;CD3D;CXCR3;CCR5;GBP2;CD96;HLA-F;FOXP3;HLA-E;CD2;DOK2;CD6;CD5;HLA-DPB1;CD247;HCST</t>
  </si>
  <si>
    <t>CD96;SELPLG;GIMAP1;SIRPG;TRAC;SLA;GIMAP4;GIMAP5;GIMAP6;CD3E;GIMAP7;CD3D;CD2;DOK2;CD6;CD5;TRBC2;CXCR3;CEACAM21;TNFAIP8L2;CD247;CCR5;HCST</t>
  </si>
  <si>
    <t>CD96;SELPLG;GIMAP1;SIRPG;TRAC;THEMIS;SLA;GIMAP4;GIMAP5;GATA3;GIMAP6;CD3E;GIMAP7;CD3D;CD2;DOK2;NCR3;CD6;CD5;TRBC2;CXCR3;CD247;CCR5;IL12RB1</t>
  </si>
  <si>
    <t>CD96;BCL11B;GIMAP1;SIRPG;TRAC;THEMIS;GIMAP4;CD3G;GIMAP5;GATA3;GIMAP6;CD3E;GIMAP7;CD3D;CD2;CD8B;CD6;CD5;TRBC2;CXCR3;CD247;PTGDS</t>
  </si>
  <si>
    <t>SELPLG;GIMAP1;SIRPG;TRAC;GIMAP2;SLA;GIMAP4;GIMAP5;GIMAP6;CD3E;GIMAP7;CD3D;CD2;DOK2;CD6;CD5;CEACAM21;TNFAIP8L2;CD247;CCR5;HCST</t>
  </si>
  <si>
    <t>CD96;GIMAP1;SIRPG;TRAC;GIMAP2;THEMIS;GIMAP4;CD3G;GIMAP5;GATA3;CD3E;GIMAP7;FOXP3;CD3D;CD2;DOK2;CD6;CD5;CXCR3;CCR6;CD247;CCR5</t>
  </si>
  <si>
    <t>CD96;SIRPG;TRAC;THEMIS;CD3G;GIMAP5;CD3E;GIMAP7;CD3D;CD2;DOK2;NCR3;GZMM;CD8B;CD6;CD5;TRBC2;CXCR3;CD247</t>
  </si>
  <si>
    <t>SELPLG;GIMAP1;SIRPG;TRAC;SLA;GIMAP4;GIMAP5;GIMAP6;CD3E;GIMAP7;CD3D;CD2;DOK2;CD5;CXCR3;CEACAM21;TNFAIP8L2;CD247;CCR5;HCST</t>
  </si>
  <si>
    <t>IL32;CD96;SIRPG;TRAC;CD3E;GIMAP7;CD3D;CD2;DOK2;NCR3;GZMM;CD8B;CD5;TRBC2;CXCR3;CD7;CD247;HCST;SKAP1</t>
  </si>
  <si>
    <t>CD74;SERPINA1;FGL2;HLA-B;SLA;GIMAP4;HLA-A;GIMAP5;LYZ;HLA-DMA;DOK2;HLA-DMB;CXCR3;SLAMF8;HLA-DPB1;HLA-DRA;CCR5;SIGLEC7;HLA-DRB1;HLA-DPA1;FTL</t>
  </si>
  <si>
    <t>C1QA;CD74;CIITA;FGL2;HLA-F;LYZ;HLA-DMA;HLA-DMB;HLA-DPB1;HLA-DRA;CCR6;CCR5;HLA-DQA2;SIGLEC7;HLA-DRB1;HLA-DQB2;HLA-DPA1</t>
  </si>
  <si>
    <t>CIITA;FGL2;LYZ;HLA-E;TYMP;APOL6;IRF1;SLAMF8;CASP1;CCR5;GBP2;CD68;SIGLEC7;BIRC3</t>
  </si>
  <si>
    <t>REG3A;PRSS1;SERPINA1;MUC17;AKR1C3;REG3G;PRSS3P2;CLDN2;OLFM4;LYZ;UBD;FAM3B;CFB;OTC</t>
  </si>
  <si>
    <t>C1QA;CD74;FGL2;FMO3;SLC8A1;C2;APOL6;HLA-DMB;RASSF4;ALDH1A1;HLA-DPB1;HLA-DRA;HLA-DPA1</t>
  </si>
  <si>
    <t>CD40;SELPLG;GIMAP1;FGL2;GIMAP4;HLA-A;GIMAP5;LYZ;GIMAP6;GIMAP7;CXCR2P1;HLA-E;DOK2;CYP2U1;CASP1;SIGLEC7</t>
  </si>
  <si>
    <t>CD96;SIRPG;TRAV22;CD3E;CD3D;CD2;NCR3;GZMM;CD8B;CXCR3;CD7;CD247;PTGDS</t>
  </si>
  <si>
    <t>IGHM;CD74;CD40;CD3E;CD2;DOK2;CD5;BLNK;HLA-DRA;CEACAM21;ITGB7;TNFAIP8L2;IL12RB1;BIRC3</t>
  </si>
  <si>
    <t>C1QA;CD40;FGL2;SLA;GIMAP4;GIMAP5;LYZ;SLC2A5;DOK2;HLA-DRA;PTGDS;CCR5;SIGLEC7</t>
  </si>
  <si>
    <t>C1QA;SERPINA1;UBD;ALDH1A1;SLAMF8;ODF3B;CTSH;LYZ;CD68;CFB;C2;TYMP</t>
  </si>
  <si>
    <t>CD40;SERPINA1;FGL2;LYZ;TYMP;DOK2;CD7;CASP1;HLA-DRA;CCR5;CD68;SIGLEC7;IDO1</t>
  </si>
  <si>
    <t>IGLV2-11;REG3A;PRSS1;SERPINA1;DEFA6;MUC17;DEFA5;PLA2G2A;REG3G;OLFM4;LYZ</t>
  </si>
  <si>
    <t>C1QA;DOK2;FGL2;HLA-DRA;SLC15A3;LYZ;CCR5;SIGLEC7;FTL;TYMP</t>
  </si>
  <si>
    <t>CBR1;REG3A;NLRP6;DEFA6;CPS1;MUC17;DEFA5;PLA2G2A;SLC52A1;CLDN2;SLC2A5;OTC</t>
  </si>
  <si>
    <t>C1QA;ALDH1A1;FGL2;GIMAP4;GIMAP5;GATA3;GIMAP6;LYZ;CD68;GIMAP7;HLA-E</t>
  </si>
  <si>
    <t>BST2;IGHM;DOK2;CD40;CXCR3;BLNK;SLA;HLA-DRA;TNFAIP8L2;CCR5</t>
  </si>
  <si>
    <t>CD74;DOK2;FGL2;SLA;HLA-DRA;LYZ;CD3E;CCR5;CD68;SLC15A3;SIGLEC7</t>
  </si>
  <si>
    <t>FGL2;SLAMF8;CASP1;LYZ;CCR5;CD68;SIGLEC7;TYMP</t>
  </si>
  <si>
    <t>C1QA;FGL2;GIMAP4;LYZ;CCR5;CXCR2P1;SIGLEC7</t>
  </si>
  <si>
    <t>DOK2;TGFB1;SELPLG;GIMAP1;TNFAIP8L2;CXCR2P1;HCST;SIGLEC7</t>
  </si>
  <si>
    <t>DOK2;SELPLG;CXCR3;SLA;TNFAIP8L2;HCST;SIGLEC7</t>
  </si>
  <si>
    <t>IGLV2-11;IGHM;CD74;CD40;GPR25;DENND5B;GNG7;ITGB7</t>
  </si>
  <si>
    <t>IRF1;TAP1;ODF3B;HLA-F;HLA-E;TYMP</t>
  </si>
  <si>
    <t>IGLV2-11;IGHM;SERPINA1;FGL2;LYZ;CXCR2P1;SIGLEC7</t>
  </si>
  <si>
    <t>C1QA;SERPINA1;RASSF4;SLAMF8;SLC15A3;CD68;SIGLEC7</t>
  </si>
  <si>
    <t>IGHM;DOK2;DENND5B;GNG7;CEACAM21;CCR6;IL12RB1</t>
  </si>
  <si>
    <t>C1QA;RTN1;KCNJ10;RASSF4;PTGDS;SLC8A1</t>
  </si>
  <si>
    <t>SULT1E1;GATA3;HOXC9;HOXC8;TBX3;HOXC6</t>
  </si>
  <si>
    <t>CD2;IGHM;CD74;DOK2;CEACAM21;IL12RB1;BIR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\ ???/???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0" fontId="2" fillId="0" borderId="0" xfId="0" applyFont="1"/>
    <xf numFmtId="164" fontId="0" fillId="0" borderId="0" xfId="0" applyNumberFormat="1" applyAlignment="1">
      <alignment horizontal="right"/>
    </xf>
    <xf numFmtId="0" fontId="3" fillId="0" borderId="0" xfId="0" applyFont="1"/>
    <xf numFmtId="11" fontId="4" fillId="0" borderId="0" xfId="1" applyNumberFormat="1" applyFont="1" applyFill="1"/>
    <xf numFmtId="0" fontId="4" fillId="0" borderId="0" xfId="1" applyFont="1" applyFill="1"/>
    <xf numFmtId="0" fontId="4" fillId="0" borderId="0" xfId="0" applyFont="1"/>
    <xf numFmtId="0" fontId="0" fillId="0" borderId="0" xfId="0" applyFill="1"/>
    <xf numFmtId="164" fontId="0" fillId="0" borderId="0" xfId="0" applyNumberFormat="1" applyFill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6"/>
  <sheetViews>
    <sheetView tabSelected="1" workbookViewId="0">
      <selection activeCell="C39" sqref="C39"/>
    </sheetView>
  </sheetViews>
  <sheetFormatPr defaultRowHeight="15" x14ac:dyDescent="0.25"/>
  <cols>
    <col min="1" max="1" width="40.28515625" bestFit="1" customWidth="1"/>
    <col min="2" max="2" width="38.5703125" bestFit="1" customWidth="1"/>
    <col min="3" max="3" width="31.5703125" bestFit="1" customWidth="1"/>
    <col min="4" max="4" width="12" bestFit="1" customWidth="1"/>
    <col min="5" max="5" width="16.28515625" bestFit="1" customWidth="1"/>
    <col min="6" max="6" width="12" bestFit="1" customWidth="1"/>
    <col min="7" max="7" width="15.5703125" bestFit="1" customWidth="1"/>
    <col min="8" max="8" width="255.7109375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6</v>
      </c>
      <c r="B2" s="5">
        <v>52</v>
      </c>
      <c r="C2">
        <v>166</v>
      </c>
      <c r="D2" s="3">
        <v>1.7487210333571401E-42</v>
      </c>
      <c r="E2" s="3">
        <v>2.7979536533714198E-40</v>
      </c>
      <c r="F2">
        <v>19.5595404440304</v>
      </c>
      <c r="G2">
        <v>1880.6437350399499</v>
      </c>
      <c r="H2" t="s">
        <v>7</v>
      </c>
    </row>
    <row r="3" spans="1:8" x14ac:dyDescent="0.25">
      <c r="A3" t="s">
        <v>8</v>
      </c>
      <c r="B3" s="1">
        <v>32</v>
      </c>
      <c r="C3">
        <v>136</v>
      </c>
      <c r="D3" s="3">
        <v>3.1632396204450599E-22</v>
      </c>
      <c r="E3" s="3">
        <v>2.5305916963560401E-20</v>
      </c>
      <c r="F3">
        <v>12.641460234680499</v>
      </c>
      <c r="G3">
        <v>625.81896970704497</v>
      </c>
      <c r="H3" t="s">
        <v>9</v>
      </c>
    </row>
    <row r="4" spans="1:8" x14ac:dyDescent="0.25">
      <c r="A4" t="s">
        <v>10</v>
      </c>
      <c r="B4" s="1">
        <v>36</v>
      </c>
      <c r="C4">
        <v>246</v>
      </c>
      <c r="D4" s="3">
        <v>1.3486760110944801E-17</v>
      </c>
      <c r="E4" s="3">
        <v>7.1929387258372703E-16</v>
      </c>
      <c r="F4">
        <v>7.0644688644688598</v>
      </c>
      <c r="G4">
        <v>274.418044057766</v>
      </c>
      <c r="H4" t="s">
        <v>11</v>
      </c>
    </row>
    <row r="5" spans="1:8" x14ac:dyDescent="0.25">
      <c r="A5" t="s">
        <v>12</v>
      </c>
      <c r="B5" s="1">
        <v>24</v>
      </c>
      <c r="C5">
        <v>132</v>
      </c>
      <c r="D5" s="3">
        <v>2.73171340762266E-14</v>
      </c>
      <c r="E5" s="3">
        <v>1.0926853630490599E-12</v>
      </c>
      <c r="F5">
        <v>8.9759259259259192</v>
      </c>
      <c r="G5">
        <v>280.32949668850898</v>
      </c>
      <c r="H5" t="s">
        <v>13</v>
      </c>
    </row>
    <row r="6" spans="1:8" x14ac:dyDescent="0.25">
      <c r="A6" t="s">
        <v>14</v>
      </c>
      <c r="B6" s="1">
        <v>17</v>
      </c>
      <c r="C6">
        <v>118</v>
      </c>
      <c r="D6" s="3">
        <v>6.8188972298108101E-9</v>
      </c>
      <c r="E6" s="3">
        <v>2.18204711353945E-7</v>
      </c>
      <c r="F6">
        <v>6.7032955862321302</v>
      </c>
      <c r="G6">
        <v>126.045874880377</v>
      </c>
      <c r="H6" t="s">
        <v>15</v>
      </c>
    </row>
    <row r="7" spans="1:8" x14ac:dyDescent="0.25">
      <c r="A7" t="s">
        <v>16</v>
      </c>
      <c r="B7" s="1">
        <v>16</v>
      </c>
      <c r="C7">
        <v>113</v>
      </c>
      <c r="D7" s="3">
        <v>2.4418711830319901E-8</v>
      </c>
      <c r="E7" s="3">
        <v>6.5116564880853097E-7</v>
      </c>
      <c r="F7">
        <v>6.5570390400540797</v>
      </c>
      <c r="G7">
        <v>114.93123029131399</v>
      </c>
      <c r="H7" t="s">
        <v>17</v>
      </c>
    </row>
    <row r="8" spans="1:8" x14ac:dyDescent="0.25">
      <c r="A8" t="s">
        <v>18</v>
      </c>
      <c r="B8" s="1">
        <v>20</v>
      </c>
      <c r="C8">
        <v>185</v>
      </c>
      <c r="D8" s="3">
        <v>4.8994692639992999E-8</v>
      </c>
      <c r="E8" s="3">
        <v>1.1198786889141199E-6</v>
      </c>
      <c r="F8">
        <v>4.8412221387427996</v>
      </c>
      <c r="G8">
        <v>81.485291167622293</v>
      </c>
      <c r="H8" t="s">
        <v>19</v>
      </c>
    </row>
    <row r="9" spans="1:8" x14ac:dyDescent="0.25">
      <c r="A9" t="s">
        <v>20</v>
      </c>
      <c r="B9" s="1">
        <v>16</v>
      </c>
      <c r="C9">
        <v>147</v>
      </c>
      <c r="D9" s="3">
        <v>9.7790907280816903E-7</v>
      </c>
      <c r="E9" s="3">
        <v>1.9558181456163298E-5</v>
      </c>
      <c r="F9">
        <v>4.8467025403579003</v>
      </c>
      <c r="G9">
        <v>67.067938598454404</v>
      </c>
      <c r="H9" t="s">
        <v>21</v>
      </c>
    </row>
    <row r="10" spans="1:8" x14ac:dyDescent="0.25">
      <c r="A10" t="s">
        <v>22</v>
      </c>
      <c r="B10" s="1">
        <v>14</v>
      </c>
      <c r="C10">
        <v>126</v>
      </c>
      <c r="D10" s="3">
        <v>3.6318480023379102E-6</v>
      </c>
      <c r="E10" s="3">
        <v>6.4566186708229597E-5</v>
      </c>
      <c r="F10">
        <v>4.9448979591836704</v>
      </c>
      <c r="G10">
        <v>61.9386493065767</v>
      </c>
      <c r="H10" t="s">
        <v>23</v>
      </c>
    </row>
    <row r="11" spans="1:8" x14ac:dyDescent="0.25">
      <c r="A11" t="s">
        <v>24</v>
      </c>
      <c r="B11" s="1">
        <v>14</v>
      </c>
      <c r="C11">
        <v>135</v>
      </c>
      <c r="D11" s="3">
        <v>8.1739226720528403E-6</v>
      </c>
      <c r="E11" s="3">
        <v>1.3078276275284501E-4</v>
      </c>
      <c r="F11">
        <v>4.5749704840613896</v>
      </c>
      <c r="G11">
        <v>53.593773705151698</v>
      </c>
      <c r="H11" t="s">
        <v>25</v>
      </c>
    </row>
    <row r="12" spans="1:8" x14ac:dyDescent="0.25">
      <c r="A12" t="s">
        <v>26</v>
      </c>
      <c r="B12" s="1">
        <v>14</v>
      </c>
      <c r="C12">
        <v>140</v>
      </c>
      <c r="D12" s="3">
        <v>1.24442816529651E-5</v>
      </c>
      <c r="E12" s="3">
        <v>1.81007733134038E-4</v>
      </c>
      <c r="F12">
        <v>4.3922902494331</v>
      </c>
      <c r="G12">
        <v>49.607621275121602</v>
      </c>
      <c r="H12" t="s">
        <v>27</v>
      </c>
    </row>
    <row r="13" spans="1:8" x14ac:dyDescent="0.25">
      <c r="A13" t="s">
        <v>28</v>
      </c>
      <c r="B13" s="1">
        <v>13</v>
      </c>
      <c r="C13">
        <v>134</v>
      </c>
      <c r="D13" s="3">
        <v>3.4917978104392901E-5</v>
      </c>
      <c r="E13" s="3">
        <v>4.6557304139190601E-4</v>
      </c>
      <c r="F13">
        <v>4.2395347662890703</v>
      </c>
      <c r="G13">
        <v>43.5082625478897</v>
      </c>
      <c r="H13" t="s">
        <v>29</v>
      </c>
    </row>
    <row r="14" spans="1:8" x14ac:dyDescent="0.25">
      <c r="A14" t="s">
        <v>30</v>
      </c>
      <c r="B14" s="1">
        <v>13</v>
      </c>
      <c r="C14">
        <v>141</v>
      </c>
      <c r="D14" s="3">
        <v>5.9513791937063098E-5</v>
      </c>
      <c r="E14" s="3">
        <v>7.3247743922539199E-4</v>
      </c>
      <c r="F14">
        <v>4.0062372708757596</v>
      </c>
      <c r="G14">
        <v>38.977894195016702</v>
      </c>
      <c r="H14" t="s">
        <v>31</v>
      </c>
    </row>
    <row r="15" spans="1:8" x14ac:dyDescent="0.25">
      <c r="A15" t="s">
        <v>32</v>
      </c>
      <c r="B15" s="1">
        <v>12</v>
      </c>
      <c r="C15">
        <v>132</v>
      </c>
      <c r="D15" s="3">
        <v>1.29990528966439E-4</v>
      </c>
      <c r="E15">
        <v>1.4759486934845501E-3</v>
      </c>
      <c r="F15">
        <v>3.93821138211382</v>
      </c>
      <c r="G15">
        <v>35.239308278788002</v>
      </c>
      <c r="H15" t="s">
        <v>33</v>
      </c>
    </row>
    <row r="16" spans="1:8" x14ac:dyDescent="0.25">
      <c r="A16" t="s">
        <v>34</v>
      </c>
      <c r="B16" s="1">
        <v>16</v>
      </c>
      <c r="C16">
        <v>218</v>
      </c>
      <c r="D16" s="3">
        <v>1.3837019001417699E-4</v>
      </c>
      <c r="E16">
        <v>1.4759486934845501E-3</v>
      </c>
      <c r="F16">
        <v>3.1316344749229001</v>
      </c>
      <c r="G16">
        <v>27.826382169099901</v>
      </c>
      <c r="H16" t="s">
        <v>35</v>
      </c>
    </row>
    <row r="17" spans="1:8" x14ac:dyDescent="0.25">
      <c r="A17" t="s">
        <v>36</v>
      </c>
      <c r="B17" s="1">
        <v>13</v>
      </c>
      <c r="C17">
        <v>155</v>
      </c>
      <c r="D17" s="3">
        <v>1.5621161066212E-4</v>
      </c>
      <c r="E17">
        <v>1.5621161066212E-3</v>
      </c>
      <c r="F17">
        <v>3.6086457646080099</v>
      </c>
      <c r="G17">
        <v>31.627250434703502</v>
      </c>
      <c r="H17" t="s">
        <v>37</v>
      </c>
    </row>
    <row r="18" spans="1:8" x14ac:dyDescent="0.25">
      <c r="A18" t="s">
        <v>38</v>
      </c>
      <c r="B18" s="1">
        <v>10</v>
      </c>
      <c r="C18">
        <v>103</v>
      </c>
      <c r="D18" s="3">
        <v>2.7423258233935497E-4</v>
      </c>
      <c r="E18">
        <v>2.4869056737929201E-3</v>
      </c>
      <c r="F18">
        <v>4.2233685951852298</v>
      </c>
      <c r="G18">
        <v>34.638101005394901</v>
      </c>
      <c r="H18" t="s">
        <v>39</v>
      </c>
    </row>
    <row r="19" spans="1:8" x14ac:dyDescent="0.25">
      <c r="A19" t="s">
        <v>40</v>
      </c>
      <c r="B19" s="1">
        <v>11</v>
      </c>
      <c r="C19">
        <v>124</v>
      </c>
      <c r="D19" s="3">
        <v>3.0444913887007802E-4</v>
      </c>
      <c r="E19">
        <v>2.4869056737929201E-3</v>
      </c>
      <c r="F19">
        <v>3.8272630993196701</v>
      </c>
      <c r="G19">
        <v>30.989374255134301</v>
      </c>
      <c r="H19" t="s">
        <v>41</v>
      </c>
    </row>
    <row r="20" spans="1:8" x14ac:dyDescent="0.25">
      <c r="A20" t="s">
        <v>42</v>
      </c>
      <c r="B20" s="1">
        <v>11</v>
      </c>
      <c r="C20">
        <v>124</v>
      </c>
      <c r="D20" s="3">
        <v>3.0444913887007802E-4</v>
      </c>
      <c r="E20">
        <v>2.4869056737929201E-3</v>
      </c>
      <c r="F20">
        <v>3.8272630993196701</v>
      </c>
      <c r="G20">
        <v>30.989374255134301</v>
      </c>
      <c r="H20" t="s">
        <v>43</v>
      </c>
    </row>
    <row r="21" spans="1:8" x14ac:dyDescent="0.25">
      <c r="A21" t="s">
        <v>44</v>
      </c>
      <c r="B21" s="1">
        <v>16</v>
      </c>
      <c r="C21">
        <v>235</v>
      </c>
      <c r="D21" s="3">
        <v>3.2475582870444998E-4</v>
      </c>
      <c r="E21">
        <v>2.4869056737929201E-3</v>
      </c>
      <c r="F21">
        <v>2.8859944606632202</v>
      </c>
      <c r="G21">
        <v>23.181568555716201</v>
      </c>
      <c r="H21" t="s">
        <v>45</v>
      </c>
    </row>
    <row r="22" spans="1:8" x14ac:dyDescent="0.25">
      <c r="A22" t="s">
        <v>46</v>
      </c>
      <c r="B22" s="1">
        <v>11</v>
      </c>
      <c r="C22">
        <v>125</v>
      </c>
      <c r="D22" s="3">
        <v>3.2640636968532099E-4</v>
      </c>
      <c r="E22">
        <v>2.4869056737929201E-3</v>
      </c>
      <c r="F22">
        <v>3.79349489342016</v>
      </c>
      <c r="G22">
        <v>30.451777315747002</v>
      </c>
      <c r="H22" t="s">
        <v>47</v>
      </c>
    </row>
    <row r="23" spans="1:8" x14ac:dyDescent="0.25">
      <c r="A23" t="s">
        <v>48</v>
      </c>
      <c r="B23" s="1">
        <v>10</v>
      </c>
      <c r="C23">
        <v>114</v>
      </c>
      <c r="D23" s="3">
        <v>6.1895923314225505E-4</v>
      </c>
      <c r="E23">
        <v>4.5015216955800299E-3</v>
      </c>
      <c r="F23">
        <v>3.7745250700716202</v>
      </c>
      <c r="G23">
        <v>27.884195047534401</v>
      </c>
      <c r="H23" t="s">
        <v>49</v>
      </c>
    </row>
    <row r="24" spans="1:8" x14ac:dyDescent="0.25">
      <c r="A24" t="s">
        <v>50</v>
      </c>
      <c r="B24" s="1">
        <v>12</v>
      </c>
      <c r="C24">
        <v>158</v>
      </c>
      <c r="D24" s="3">
        <v>6.8157054809175205E-4</v>
      </c>
      <c r="E24">
        <v>4.7413603345513103E-3</v>
      </c>
      <c r="F24">
        <v>3.2325425993985899</v>
      </c>
      <c r="G24">
        <v>23.568826236412999</v>
      </c>
      <c r="H24" t="s">
        <v>51</v>
      </c>
    </row>
    <row r="25" spans="1:8" x14ac:dyDescent="0.25">
      <c r="A25" t="s">
        <v>52</v>
      </c>
      <c r="B25" s="1">
        <v>13</v>
      </c>
      <c r="C25">
        <v>182</v>
      </c>
      <c r="D25" s="3">
        <v>7.3854572086129498E-4</v>
      </c>
      <c r="E25">
        <v>4.9236381390753E-3</v>
      </c>
      <c r="F25">
        <v>3.0278865737114198</v>
      </c>
      <c r="G25">
        <v>21.833567916324899</v>
      </c>
      <c r="H25" t="s">
        <v>53</v>
      </c>
    </row>
    <row r="26" spans="1:8" x14ac:dyDescent="0.25">
      <c r="A26" t="s">
        <v>54</v>
      </c>
      <c r="B26" s="1">
        <v>9</v>
      </c>
      <c r="C26">
        <v>99</v>
      </c>
      <c r="D26" s="3">
        <v>8.8709512874186403E-4</v>
      </c>
      <c r="E26">
        <v>5.67740882394793E-3</v>
      </c>
      <c r="F26">
        <v>3.9204040404040401</v>
      </c>
      <c r="G26">
        <v>27.550868085492102</v>
      </c>
      <c r="H26" t="s">
        <v>55</v>
      </c>
    </row>
    <row r="27" spans="1:8" x14ac:dyDescent="0.25">
      <c r="A27" t="s">
        <v>56</v>
      </c>
      <c r="B27" s="1">
        <v>14</v>
      </c>
      <c r="C27">
        <v>210</v>
      </c>
      <c r="D27" s="3">
        <v>9.2446663136386297E-4</v>
      </c>
      <c r="E27">
        <v>5.6890254237776201E-3</v>
      </c>
      <c r="F27">
        <v>2.8134110787172002</v>
      </c>
      <c r="G27">
        <v>19.655315817630701</v>
      </c>
      <c r="H27" t="s">
        <v>57</v>
      </c>
    </row>
    <row r="28" spans="1:8" x14ac:dyDescent="0.25">
      <c r="A28" t="s">
        <v>58</v>
      </c>
      <c r="B28" s="1">
        <v>9</v>
      </c>
      <c r="C28">
        <v>103</v>
      </c>
      <c r="D28">
        <v>1.17750411946628E-3</v>
      </c>
      <c r="E28">
        <v>6.9778021894298199E-3</v>
      </c>
      <c r="F28">
        <v>3.7528046421663399</v>
      </c>
      <c r="G28">
        <v>25.310258887466802</v>
      </c>
      <c r="H28" t="s">
        <v>59</v>
      </c>
    </row>
    <row r="29" spans="1:8" x14ac:dyDescent="0.25">
      <c r="A29" t="s">
        <v>60</v>
      </c>
      <c r="B29" s="1">
        <v>10</v>
      </c>
      <c r="C29">
        <v>130</v>
      </c>
      <c r="D29">
        <v>1.6973536680173101E-3</v>
      </c>
      <c r="E29">
        <v>9.6991638172418196E-3</v>
      </c>
      <c r="F29">
        <v>3.2685560053981102</v>
      </c>
      <c r="G29">
        <v>20.849088858190399</v>
      </c>
      <c r="H29" t="s">
        <v>61</v>
      </c>
    </row>
    <row r="30" spans="1:8" x14ac:dyDescent="0.25">
      <c r="A30" t="s">
        <v>62</v>
      </c>
      <c r="B30" s="1">
        <v>9</v>
      </c>
      <c r="C30">
        <v>122</v>
      </c>
      <c r="D30">
        <v>3.7682579040817601E-3</v>
      </c>
      <c r="E30">
        <v>2.07903884363131E-2</v>
      </c>
      <c r="F30">
        <v>3.1187449718423101</v>
      </c>
      <c r="G30">
        <v>17.406160042670798</v>
      </c>
      <c r="H30" t="s">
        <v>63</v>
      </c>
    </row>
    <row r="31" spans="1:8" x14ac:dyDescent="0.25">
      <c r="A31" t="s">
        <v>64</v>
      </c>
      <c r="B31" s="1">
        <v>9</v>
      </c>
      <c r="C31">
        <v>124</v>
      </c>
      <c r="D31">
        <v>4.1959201830246897E-3</v>
      </c>
      <c r="E31">
        <v>2.23782409761317E-2</v>
      </c>
      <c r="F31">
        <v>3.0641897233201498</v>
      </c>
      <c r="G31">
        <v>16.772279437101101</v>
      </c>
      <c r="H31" t="s">
        <v>65</v>
      </c>
    </row>
    <row r="32" spans="1:8" x14ac:dyDescent="0.25">
      <c r="A32" t="s">
        <v>66</v>
      </c>
      <c r="B32" s="1">
        <v>8</v>
      </c>
      <c r="C32">
        <v>103</v>
      </c>
      <c r="D32">
        <v>4.5248878492741701E-3</v>
      </c>
      <c r="E32">
        <v>2.3354259867221502E-2</v>
      </c>
      <c r="F32">
        <v>3.2938879456706198</v>
      </c>
      <c r="G32">
        <v>17.780942344134701</v>
      </c>
      <c r="H32" t="s">
        <v>67</v>
      </c>
    </row>
    <row r="33" spans="1:8" x14ac:dyDescent="0.25">
      <c r="A33" t="s">
        <v>68</v>
      </c>
      <c r="B33" s="1">
        <v>9</v>
      </c>
      <c r="C33">
        <v>127</v>
      </c>
      <c r="D33">
        <v>4.9074058301291903E-3</v>
      </c>
      <c r="E33">
        <v>2.45370291506459E-2</v>
      </c>
      <c r="F33">
        <v>2.9858243451463702</v>
      </c>
      <c r="G33">
        <v>15.8756573668282</v>
      </c>
      <c r="H33" t="s">
        <v>69</v>
      </c>
    </row>
    <row r="34" spans="1:8" x14ac:dyDescent="0.25">
      <c r="A34" t="s">
        <v>70</v>
      </c>
      <c r="B34" s="1">
        <v>11</v>
      </c>
      <c r="C34">
        <v>178</v>
      </c>
      <c r="D34">
        <v>5.5939069870545397E-3</v>
      </c>
      <c r="E34">
        <v>2.7121973270567399E-2</v>
      </c>
      <c r="F34">
        <v>2.5824901920297298</v>
      </c>
      <c r="G34">
        <v>13.392993792340899</v>
      </c>
      <c r="H34" t="s">
        <v>71</v>
      </c>
    </row>
    <row r="35" spans="1:8" x14ac:dyDescent="0.25">
      <c r="A35" t="s">
        <v>72</v>
      </c>
      <c r="B35" s="1">
        <v>8</v>
      </c>
      <c r="C35">
        <v>109</v>
      </c>
      <c r="D35">
        <v>6.3494108812703499E-3</v>
      </c>
      <c r="E35">
        <v>2.9879580617742801E-2</v>
      </c>
      <c r="F35">
        <v>3.0972532737144598</v>
      </c>
      <c r="G35">
        <v>15.6702222910369</v>
      </c>
      <c r="H35" t="s">
        <v>73</v>
      </c>
    </row>
    <row r="36" spans="1:8" x14ac:dyDescent="0.25">
      <c r="A36" t="s">
        <v>74</v>
      </c>
      <c r="B36" s="1">
        <v>8</v>
      </c>
      <c r="C36">
        <v>115</v>
      </c>
      <c r="D36">
        <v>8.6839463085099794E-3</v>
      </c>
      <c r="E36">
        <v>3.9698040267474199E-2</v>
      </c>
      <c r="F36">
        <v>2.9226710883328302</v>
      </c>
      <c r="G36">
        <v>13.8718130236128</v>
      </c>
      <c r="H36" t="s">
        <v>75</v>
      </c>
    </row>
    <row r="37" spans="1:8" x14ac:dyDescent="0.25">
      <c r="A37" t="s">
        <v>76</v>
      </c>
      <c r="B37" s="1">
        <v>8</v>
      </c>
      <c r="C37">
        <v>117</v>
      </c>
      <c r="D37">
        <v>9.5891406330460699E-3</v>
      </c>
      <c r="E37">
        <v>4.2618402813538098E-2</v>
      </c>
      <c r="F37">
        <v>2.86874815034033</v>
      </c>
      <c r="G37">
        <v>13.331428393280101</v>
      </c>
      <c r="H37" t="s">
        <v>77</v>
      </c>
    </row>
    <row r="38" spans="1:8" x14ac:dyDescent="0.25">
      <c r="A38" t="s">
        <v>78</v>
      </c>
      <c r="B38" s="1">
        <v>9</v>
      </c>
      <c r="C38">
        <v>145</v>
      </c>
      <c r="D38">
        <v>1.1331053312671299E-2</v>
      </c>
      <c r="E38">
        <v>4.8999149460200203E-2</v>
      </c>
      <c r="F38">
        <v>2.5882352941176401</v>
      </c>
      <c r="G38">
        <v>11.595833095820099</v>
      </c>
      <c r="H38" t="s">
        <v>79</v>
      </c>
    </row>
    <row r="39" spans="1:8" s="10" customFormat="1" x14ac:dyDescent="0.25">
      <c r="A39" s="10" t="s">
        <v>80</v>
      </c>
      <c r="B39" s="11">
        <v>8</v>
      </c>
      <c r="C39" s="10">
        <v>134</v>
      </c>
      <c r="D39" s="10">
        <v>2.0336282842152199E-2</v>
      </c>
      <c r="E39" s="10">
        <v>8.5626454072219693E-2</v>
      </c>
      <c r="F39" s="10">
        <v>2.4795186891960999</v>
      </c>
      <c r="G39" s="10">
        <v>9.6585897939482201</v>
      </c>
      <c r="H39" s="10" t="s">
        <v>81</v>
      </c>
    </row>
    <row r="40" spans="1:8" x14ac:dyDescent="0.25">
      <c r="A40" t="s">
        <v>82</v>
      </c>
      <c r="B40" s="1">
        <v>7</v>
      </c>
      <c r="C40">
        <v>113</v>
      </c>
      <c r="D40">
        <v>2.43245464338144E-2</v>
      </c>
      <c r="E40">
        <v>9.9793011010520793E-2</v>
      </c>
      <c r="F40">
        <v>2.5764018070688199</v>
      </c>
      <c r="G40">
        <v>9.5746029327981592</v>
      </c>
      <c r="H40" t="s">
        <v>83</v>
      </c>
    </row>
    <row r="41" spans="1:8" x14ac:dyDescent="0.25">
      <c r="A41" t="s">
        <v>84</v>
      </c>
      <c r="B41" s="1">
        <v>8</v>
      </c>
      <c r="C41">
        <v>144</v>
      </c>
      <c r="D41">
        <v>2.96561794998388E-2</v>
      </c>
      <c r="E41">
        <v>0.11862471799935501</v>
      </c>
      <c r="F41">
        <v>2.2960151802656501</v>
      </c>
      <c r="G41">
        <v>8.0775760153841905</v>
      </c>
      <c r="H41" t="s">
        <v>85</v>
      </c>
    </row>
    <row r="42" spans="1:8" x14ac:dyDescent="0.25">
      <c r="A42" t="s">
        <v>86</v>
      </c>
      <c r="B42" s="1">
        <v>7</v>
      </c>
      <c r="C42">
        <v>120</v>
      </c>
      <c r="D42">
        <v>3.2339130931695097E-2</v>
      </c>
      <c r="E42">
        <v>0.12620148656271199</v>
      </c>
      <c r="F42">
        <v>2.4159292035398199</v>
      </c>
      <c r="G42">
        <v>8.2902062156541394</v>
      </c>
      <c r="H42" t="s">
        <v>87</v>
      </c>
    </row>
    <row r="43" spans="1:8" x14ac:dyDescent="0.25">
      <c r="A43" t="s">
        <v>88</v>
      </c>
      <c r="B43" s="1">
        <v>6</v>
      </c>
      <c r="C43">
        <v>103</v>
      </c>
      <c r="D43">
        <v>4.6026274497224899E-2</v>
      </c>
      <c r="E43">
        <v>0.17533818856085601</v>
      </c>
      <c r="F43">
        <v>2.4095143460439599</v>
      </c>
      <c r="G43">
        <v>7.41779318809236</v>
      </c>
      <c r="H43" t="s">
        <v>89</v>
      </c>
    </row>
    <row r="44" spans="1:8" x14ac:dyDescent="0.25">
      <c r="A44" t="s">
        <v>90</v>
      </c>
      <c r="B44" s="1">
        <v>6</v>
      </c>
      <c r="C44">
        <v>105</v>
      </c>
      <c r="D44">
        <v>4.9725135230386498E-2</v>
      </c>
      <c r="E44">
        <v>0.185023758996787</v>
      </c>
      <c r="F44">
        <v>2.36059389071437</v>
      </c>
      <c r="G44">
        <v>7.0847199852253597</v>
      </c>
      <c r="H44" t="s">
        <v>91</v>
      </c>
    </row>
    <row r="45" spans="1:8" x14ac:dyDescent="0.25">
      <c r="A45" t="s">
        <v>92</v>
      </c>
      <c r="B45" s="1">
        <v>6</v>
      </c>
      <c r="C45">
        <v>106</v>
      </c>
      <c r="D45">
        <v>5.1641073702999897E-2</v>
      </c>
      <c r="E45">
        <v>0.187785722556363</v>
      </c>
      <c r="F45">
        <v>2.3368674698795102</v>
      </c>
      <c r="G45">
        <v>6.9251616769195996</v>
      </c>
      <c r="H45" t="s">
        <v>93</v>
      </c>
    </row>
    <row r="46" spans="1:8" x14ac:dyDescent="0.25">
      <c r="A46" t="s">
        <v>94</v>
      </c>
      <c r="B46" s="1">
        <v>6</v>
      </c>
      <c r="C46">
        <v>111</v>
      </c>
      <c r="D46">
        <v>6.1890220724150298E-2</v>
      </c>
      <c r="E46">
        <v>0.21696535663329</v>
      </c>
      <c r="F46">
        <v>2.22501434308663</v>
      </c>
      <c r="G46">
        <v>6.1908645485804801</v>
      </c>
      <c r="H46" t="s">
        <v>95</v>
      </c>
    </row>
    <row r="47" spans="1:8" x14ac:dyDescent="0.25">
      <c r="A47" t="s">
        <v>96</v>
      </c>
      <c r="B47" s="1">
        <v>7</v>
      </c>
      <c r="C47">
        <v>139</v>
      </c>
      <c r="D47">
        <v>6.2377540032071098E-2</v>
      </c>
      <c r="E47">
        <v>0.21696535663329</v>
      </c>
      <c r="F47">
        <v>2.0661545027742201</v>
      </c>
      <c r="G47">
        <v>5.7326489834874801</v>
      </c>
      <c r="H47" t="s">
        <v>97</v>
      </c>
    </row>
    <row r="48" spans="1:8" x14ac:dyDescent="0.25">
      <c r="A48" t="s">
        <v>98</v>
      </c>
      <c r="B48" s="1">
        <v>6</v>
      </c>
      <c r="C48">
        <v>112</v>
      </c>
      <c r="D48">
        <v>6.4074368436187704E-2</v>
      </c>
      <c r="E48">
        <v>0.21812550956999999</v>
      </c>
      <c r="F48">
        <v>2.2039099795407999</v>
      </c>
      <c r="G48">
        <v>6.05570739277168</v>
      </c>
      <c r="H48" t="s">
        <v>99</v>
      </c>
    </row>
    <row r="49" spans="1:8" x14ac:dyDescent="0.25">
      <c r="A49" t="s">
        <v>100</v>
      </c>
      <c r="B49" s="1">
        <v>6</v>
      </c>
      <c r="C49">
        <v>114</v>
      </c>
      <c r="D49">
        <v>6.85770879252941E-2</v>
      </c>
      <c r="E49">
        <v>0.228590293084313</v>
      </c>
      <c r="F49">
        <v>2.1628737170905801</v>
      </c>
      <c r="G49">
        <v>5.7960620556919702</v>
      </c>
      <c r="H49" t="s">
        <v>101</v>
      </c>
    </row>
    <row r="50" spans="1:8" x14ac:dyDescent="0.25">
      <c r="A50" t="s">
        <v>102</v>
      </c>
      <c r="B50" s="1">
        <v>10</v>
      </c>
      <c r="C50">
        <v>232</v>
      </c>
      <c r="D50">
        <v>7.0042751299037101E-2</v>
      </c>
      <c r="E50">
        <v>0.22871102464991699</v>
      </c>
      <c r="F50">
        <v>1.75748623117044</v>
      </c>
      <c r="G50">
        <v>4.6725398730810301</v>
      </c>
      <c r="H50" t="s">
        <v>103</v>
      </c>
    </row>
    <row r="51" spans="1:8" x14ac:dyDescent="0.25">
      <c r="A51" t="s">
        <v>104</v>
      </c>
      <c r="B51" s="1">
        <v>7</v>
      </c>
      <c r="C51">
        <v>144</v>
      </c>
      <c r="D51">
        <v>7.2407836903780998E-2</v>
      </c>
      <c r="E51">
        <v>0.231705078092099</v>
      </c>
      <c r="F51">
        <v>1.99023337102909</v>
      </c>
      <c r="G51">
        <v>5.22523977624056</v>
      </c>
      <c r="H51" t="s">
        <v>105</v>
      </c>
    </row>
    <row r="52" spans="1:8" x14ac:dyDescent="0.25">
      <c r="A52" t="s">
        <v>106</v>
      </c>
      <c r="B52" s="1">
        <v>7</v>
      </c>
      <c r="C52">
        <v>146</v>
      </c>
      <c r="D52">
        <v>7.6672461225671507E-2</v>
      </c>
      <c r="E52">
        <v>0.24054105482563601</v>
      </c>
      <c r="F52">
        <v>1.96139426486979</v>
      </c>
      <c r="G52">
        <v>5.0372776222607696</v>
      </c>
      <c r="H52" t="s">
        <v>107</v>
      </c>
    </row>
    <row r="53" spans="1:8" x14ac:dyDescent="0.25">
      <c r="A53" t="s">
        <v>108</v>
      </c>
      <c r="B53" s="1">
        <v>6</v>
      </c>
      <c r="C53">
        <v>122</v>
      </c>
      <c r="D53">
        <v>8.8370047248163205E-2</v>
      </c>
      <c r="E53">
        <v>0.271907837686656</v>
      </c>
      <c r="F53">
        <v>2.0128791026173598</v>
      </c>
      <c r="G53">
        <v>4.8836919622496104</v>
      </c>
      <c r="H53" t="s">
        <v>109</v>
      </c>
    </row>
    <row r="54" spans="1:8" x14ac:dyDescent="0.25">
      <c r="A54" t="s">
        <v>110</v>
      </c>
      <c r="B54" s="1">
        <v>7</v>
      </c>
      <c r="C54">
        <v>154</v>
      </c>
      <c r="D54">
        <v>9.5166367429278503E-2</v>
      </c>
      <c r="E54">
        <v>0.28729469412612402</v>
      </c>
      <c r="F54">
        <v>1.85388521605825</v>
      </c>
      <c r="G54">
        <v>4.3605765915133503</v>
      </c>
      <c r="H54" t="s">
        <v>111</v>
      </c>
    </row>
    <row r="55" spans="1:8" x14ac:dyDescent="0.25">
      <c r="A55" t="s">
        <v>112</v>
      </c>
      <c r="B55" s="1">
        <v>6</v>
      </c>
      <c r="C55">
        <v>131</v>
      </c>
      <c r="D55">
        <v>0.11396385014077599</v>
      </c>
      <c r="E55">
        <v>0.33767066708378202</v>
      </c>
      <c r="F55">
        <v>1.8670843373493899</v>
      </c>
      <c r="G55">
        <v>4.0550718999109296</v>
      </c>
      <c r="H55" t="s">
        <v>113</v>
      </c>
    </row>
    <row r="56" spans="1:8" x14ac:dyDescent="0.25">
      <c r="A56" t="s">
        <v>114</v>
      </c>
      <c r="B56" s="1">
        <v>6</v>
      </c>
      <c r="C56">
        <v>136</v>
      </c>
      <c r="D56">
        <v>0.12963332032098701</v>
      </c>
      <c r="E56">
        <v>0.37085701928190401</v>
      </c>
      <c r="F56">
        <v>1.7948100092678401</v>
      </c>
      <c r="G56">
        <v>3.6668783815291301</v>
      </c>
      <c r="H56" t="s">
        <v>115</v>
      </c>
    </row>
    <row r="57" spans="1:8" x14ac:dyDescent="0.25">
      <c r="A57" t="s">
        <v>116</v>
      </c>
      <c r="B57" s="1">
        <v>5</v>
      </c>
      <c r="C57">
        <v>106</v>
      </c>
      <c r="D57">
        <v>0.12979995674866601</v>
      </c>
      <c r="E57">
        <v>0.37085701928190401</v>
      </c>
      <c r="F57">
        <v>1.92414532034365</v>
      </c>
      <c r="G57">
        <v>3.9286445038346001</v>
      </c>
      <c r="H57" t="s">
        <v>117</v>
      </c>
    </row>
    <row r="58" spans="1:8" x14ac:dyDescent="0.25">
      <c r="A58" t="s">
        <v>118</v>
      </c>
      <c r="B58" s="1">
        <v>6</v>
      </c>
      <c r="C58">
        <v>138</v>
      </c>
      <c r="D58">
        <v>0.13617715248184001</v>
      </c>
      <c r="E58">
        <v>0.382251656089377</v>
      </c>
      <c r="F58">
        <v>1.767433369843</v>
      </c>
      <c r="G58">
        <v>3.5239062651752202</v>
      </c>
      <c r="H58" t="s">
        <v>119</v>
      </c>
    </row>
    <row r="59" spans="1:8" x14ac:dyDescent="0.25">
      <c r="A59" t="s">
        <v>120</v>
      </c>
      <c r="B59" s="1">
        <v>5</v>
      </c>
      <c r="C59">
        <v>110</v>
      </c>
      <c r="D59">
        <v>0.145024065343234</v>
      </c>
      <c r="E59">
        <v>0.40006638715374898</v>
      </c>
      <c r="F59">
        <v>1.8504628304227499</v>
      </c>
      <c r="G59">
        <v>3.5729764862349098</v>
      </c>
      <c r="H59" t="s">
        <v>121</v>
      </c>
    </row>
    <row r="60" spans="1:8" x14ac:dyDescent="0.25">
      <c r="A60" t="s">
        <v>122</v>
      </c>
      <c r="B60" s="1">
        <v>6</v>
      </c>
      <c r="C60">
        <v>147</v>
      </c>
      <c r="D60">
        <v>0.16745338164595699</v>
      </c>
      <c r="E60">
        <v>0.45411086548056201</v>
      </c>
      <c r="F60">
        <v>1.6538494403144399</v>
      </c>
      <c r="G60">
        <v>2.9555121136385298</v>
      </c>
      <c r="H60" t="s">
        <v>123</v>
      </c>
    </row>
    <row r="61" spans="1:8" x14ac:dyDescent="0.25">
      <c r="A61" t="s">
        <v>124</v>
      </c>
      <c r="B61" s="1">
        <v>8</v>
      </c>
      <c r="C61">
        <v>214</v>
      </c>
      <c r="D61">
        <v>0.17394645337836401</v>
      </c>
      <c r="E61">
        <v>0.46385720900897098</v>
      </c>
      <c r="F61">
        <v>1.5103351080488501</v>
      </c>
      <c r="G61">
        <v>2.6415878337440999</v>
      </c>
      <c r="H61" t="s">
        <v>125</v>
      </c>
    </row>
    <row r="62" spans="1:8" x14ac:dyDescent="0.25">
      <c r="A62" t="s">
        <v>126</v>
      </c>
      <c r="B62" s="1">
        <v>7</v>
      </c>
      <c r="C62">
        <v>184</v>
      </c>
      <c r="D62">
        <v>0.183654668979814</v>
      </c>
      <c r="E62">
        <v>0.48171716453721802</v>
      </c>
      <c r="F62">
        <v>1.5372801782445999</v>
      </c>
      <c r="G62">
        <v>2.6052257723193102</v>
      </c>
      <c r="H62" t="s">
        <v>127</v>
      </c>
    </row>
    <row r="63" spans="1:8" x14ac:dyDescent="0.25">
      <c r="A63" t="s">
        <v>128</v>
      </c>
      <c r="B63" s="1">
        <v>6</v>
      </c>
      <c r="C63">
        <v>154</v>
      </c>
      <c r="D63">
        <v>0.19366942448095401</v>
      </c>
      <c r="E63">
        <v>0.49979206317665698</v>
      </c>
      <c r="F63">
        <v>1.57505698469553</v>
      </c>
      <c r="G63">
        <v>2.58561759538199</v>
      </c>
      <c r="H63" t="s">
        <v>129</v>
      </c>
    </row>
    <row r="64" spans="1:8" x14ac:dyDescent="0.25">
      <c r="A64" t="s">
        <v>130</v>
      </c>
      <c r="B64" s="1">
        <v>5</v>
      </c>
      <c r="C64">
        <v>126</v>
      </c>
      <c r="D64">
        <v>0.212618720268404</v>
      </c>
      <c r="E64">
        <v>0.53998405147531303</v>
      </c>
      <c r="F64">
        <v>1.60444856655459</v>
      </c>
      <c r="G64">
        <v>2.4840951351682801</v>
      </c>
      <c r="H64" t="s">
        <v>131</v>
      </c>
    </row>
    <row r="65" spans="1:8" x14ac:dyDescent="0.25">
      <c r="A65" t="s">
        <v>132</v>
      </c>
      <c r="B65" s="1">
        <v>5</v>
      </c>
      <c r="C65">
        <v>127</v>
      </c>
      <c r="D65">
        <v>0.217145540666805</v>
      </c>
      <c r="E65">
        <v>0.54286385166701401</v>
      </c>
      <c r="F65">
        <v>1.5912152173198799</v>
      </c>
      <c r="G65">
        <v>2.430083919591</v>
      </c>
      <c r="H65" t="s">
        <v>133</v>
      </c>
    </row>
    <row r="66" spans="1:8" x14ac:dyDescent="0.25">
      <c r="A66" t="s">
        <v>134</v>
      </c>
      <c r="B66" s="1">
        <v>6</v>
      </c>
      <c r="C66">
        <v>164</v>
      </c>
      <c r="D66">
        <v>0.233551001596875</v>
      </c>
      <c r="E66">
        <v>0.56773586043568502</v>
      </c>
      <c r="F66">
        <v>1.47460728991917</v>
      </c>
      <c r="G66">
        <v>2.14460219532203</v>
      </c>
      <c r="H66" t="s">
        <v>135</v>
      </c>
    </row>
    <row r="67" spans="1:8" x14ac:dyDescent="0.25">
      <c r="A67" t="s">
        <v>137</v>
      </c>
      <c r="B67" s="1">
        <v>6</v>
      </c>
      <c r="C67">
        <v>169</v>
      </c>
      <c r="D67">
        <v>0.25438657478057197</v>
      </c>
      <c r="E67">
        <v>0.60749032783420198</v>
      </c>
      <c r="F67">
        <v>1.42900436100229</v>
      </c>
      <c r="G67">
        <v>1.9561643855825801</v>
      </c>
      <c r="H67" t="s">
        <v>138</v>
      </c>
    </row>
    <row r="68" spans="1:8" x14ac:dyDescent="0.25">
      <c r="A68" t="s">
        <v>139</v>
      </c>
      <c r="B68" s="1">
        <v>5</v>
      </c>
      <c r="C68">
        <v>136</v>
      </c>
      <c r="D68">
        <v>0.25911296977368098</v>
      </c>
      <c r="E68">
        <v>0.60967757593807503</v>
      </c>
      <c r="F68">
        <v>1.4812066881855299</v>
      </c>
      <c r="G68">
        <v>2.0003565024565799</v>
      </c>
      <c r="H68" t="s">
        <v>140</v>
      </c>
    </row>
    <row r="69" spans="1:8" x14ac:dyDescent="0.25">
      <c r="A69" t="s">
        <v>141</v>
      </c>
      <c r="B69" s="1">
        <v>6</v>
      </c>
      <c r="C69">
        <v>176</v>
      </c>
      <c r="D69">
        <v>0.28435218439904603</v>
      </c>
      <c r="E69">
        <v>0.65936738411373197</v>
      </c>
      <c r="F69">
        <v>1.36966690290574</v>
      </c>
      <c r="G69">
        <v>1.7224132772630301</v>
      </c>
      <c r="H69" t="s">
        <v>142</v>
      </c>
    </row>
    <row r="70" spans="1:8" x14ac:dyDescent="0.25">
      <c r="A70" t="s">
        <v>143</v>
      </c>
      <c r="B70" s="1">
        <v>4</v>
      </c>
      <c r="C70">
        <v>110</v>
      </c>
      <c r="D70">
        <v>0.30101785488612598</v>
      </c>
      <c r="E70">
        <v>0.68804081116828797</v>
      </c>
      <c r="F70">
        <v>1.4633962264150899</v>
      </c>
      <c r="G70">
        <v>1.7569325791128101</v>
      </c>
      <c r="H70" t="s">
        <v>144</v>
      </c>
    </row>
    <row r="71" spans="1:8" x14ac:dyDescent="0.25">
      <c r="A71" t="s">
        <v>145</v>
      </c>
      <c r="B71" s="1">
        <v>5</v>
      </c>
      <c r="C71">
        <v>148</v>
      </c>
      <c r="D71">
        <v>0.317601457105325</v>
      </c>
      <c r="E71">
        <v>0.69376623507341995</v>
      </c>
      <c r="F71">
        <v>1.3560687809184799</v>
      </c>
      <c r="G71">
        <v>1.5553538849639601</v>
      </c>
      <c r="H71" t="s">
        <v>146</v>
      </c>
    </row>
    <row r="72" spans="1:8" x14ac:dyDescent="0.25">
      <c r="A72" t="s">
        <v>147</v>
      </c>
      <c r="B72" s="1">
        <v>4</v>
      </c>
      <c r="C72">
        <v>113</v>
      </c>
      <c r="D72">
        <v>0.31810438396138602</v>
      </c>
      <c r="E72">
        <v>0.69376623507341995</v>
      </c>
      <c r="F72">
        <v>1.4228990825687999</v>
      </c>
      <c r="G72">
        <v>1.62975403075415</v>
      </c>
      <c r="H72" t="s">
        <v>148</v>
      </c>
    </row>
    <row r="73" spans="1:8" x14ac:dyDescent="0.25">
      <c r="A73" t="s">
        <v>149</v>
      </c>
      <c r="B73" s="1">
        <v>7</v>
      </c>
      <c r="C73">
        <v>221</v>
      </c>
      <c r="D73">
        <v>0.32357660011265299</v>
      </c>
      <c r="E73">
        <v>0.69376623507341995</v>
      </c>
      <c r="F73">
        <v>1.26905357377912</v>
      </c>
      <c r="G73">
        <v>1.4318977765282599</v>
      </c>
      <c r="H73" t="s">
        <v>150</v>
      </c>
    </row>
    <row r="74" spans="1:8" x14ac:dyDescent="0.25">
      <c r="A74" t="s">
        <v>151</v>
      </c>
      <c r="B74" s="1">
        <v>4</v>
      </c>
      <c r="C74">
        <v>114</v>
      </c>
      <c r="D74">
        <v>0.323818232587893</v>
      </c>
      <c r="E74">
        <v>0.69376623507341995</v>
      </c>
      <c r="F74">
        <v>1.4098909090909</v>
      </c>
      <c r="G74">
        <v>1.5897548249601401</v>
      </c>
      <c r="H74" t="s">
        <v>152</v>
      </c>
    </row>
    <row r="75" spans="1:8" x14ac:dyDescent="0.25">
      <c r="A75" t="s">
        <v>153</v>
      </c>
      <c r="B75" s="1">
        <v>4</v>
      </c>
      <c r="C75">
        <v>115</v>
      </c>
      <c r="D75">
        <v>0.32953896165987401</v>
      </c>
      <c r="E75">
        <v>0.69376623507341995</v>
      </c>
      <c r="F75">
        <v>1.39711711711711</v>
      </c>
      <c r="G75">
        <v>1.55088478717505</v>
      </c>
      <c r="H75" t="s">
        <v>154</v>
      </c>
    </row>
    <row r="76" spans="1:8" x14ac:dyDescent="0.25">
      <c r="A76" t="s">
        <v>155</v>
      </c>
      <c r="B76" s="1">
        <v>4</v>
      </c>
      <c r="C76">
        <v>115</v>
      </c>
      <c r="D76">
        <v>0.32953896165987401</v>
      </c>
      <c r="E76">
        <v>0.69376623507341995</v>
      </c>
      <c r="F76">
        <v>1.39711711711711</v>
      </c>
      <c r="G76">
        <v>1.55088478717505</v>
      </c>
      <c r="H76" t="s">
        <v>156</v>
      </c>
    </row>
    <row r="77" spans="1:8" x14ac:dyDescent="0.25">
      <c r="A77" t="s">
        <v>157</v>
      </c>
      <c r="B77" s="1">
        <v>7</v>
      </c>
      <c r="C77">
        <v>226</v>
      </c>
      <c r="D77">
        <v>0.34392958160359299</v>
      </c>
      <c r="E77">
        <v>0.714658870864609</v>
      </c>
      <c r="F77">
        <v>1.2397581838060301</v>
      </c>
      <c r="G77">
        <v>1.3232166556728699</v>
      </c>
      <c r="H77" t="s">
        <v>158</v>
      </c>
    </row>
    <row r="78" spans="1:8" x14ac:dyDescent="0.25">
      <c r="A78" t="s">
        <v>159</v>
      </c>
      <c r="B78" s="1">
        <v>4</v>
      </c>
      <c r="C78">
        <v>120</v>
      </c>
      <c r="D78">
        <v>0.35819943540402599</v>
      </c>
      <c r="E78">
        <v>0.73476807262364496</v>
      </c>
      <c r="F78">
        <v>1.3365517241379301</v>
      </c>
      <c r="G78">
        <v>1.37219136445182</v>
      </c>
      <c r="H78" t="s">
        <v>160</v>
      </c>
    </row>
    <row r="79" spans="1:8" x14ac:dyDescent="0.25">
      <c r="A79" t="s">
        <v>161</v>
      </c>
      <c r="B79" s="1">
        <v>4</v>
      </c>
      <c r="C79">
        <v>121</v>
      </c>
      <c r="D79">
        <v>0.363933902921661</v>
      </c>
      <c r="E79">
        <v>0.73708132237298396</v>
      </c>
      <c r="F79">
        <v>1.3250598290598199</v>
      </c>
      <c r="G79">
        <v>1.33934796670601</v>
      </c>
      <c r="H79" t="s">
        <v>162</v>
      </c>
    </row>
    <row r="80" spans="1:8" x14ac:dyDescent="0.25">
      <c r="A80" t="s">
        <v>163</v>
      </c>
      <c r="B80" s="1">
        <v>4</v>
      </c>
      <c r="C80">
        <v>133</v>
      </c>
      <c r="D80">
        <v>0.43225533595489801</v>
      </c>
      <c r="E80">
        <v>0.86451067190979702</v>
      </c>
      <c r="F80">
        <v>1.2010542635658901</v>
      </c>
      <c r="G80">
        <v>1.00737082363818</v>
      </c>
      <c r="H80" t="s">
        <v>164</v>
      </c>
    </row>
    <row r="81" spans="1:8" x14ac:dyDescent="0.25">
      <c r="A81" t="s">
        <v>165</v>
      </c>
      <c r="B81" s="1">
        <v>5</v>
      </c>
      <c r="C81">
        <v>174</v>
      </c>
      <c r="D81">
        <v>0.44714279875694701</v>
      </c>
      <c r="E81">
        <v>0.87842607642066695</v>
      </c>
      <c r="F81">
        <v>1.1459012699956099</v>
      </c>
      <c r="G81">
        <v>0.92230989170337796</v>
      </c>
      <c r="H81" t="s">
        <v>166</v>
      </c>
    </row>
    <row r="82" spans="1:8" x14ac:dyDescent="0.25">
      <c r="A82" t="s">
        <v>168</v>
      </c>
      <c r="B82" s="1">
        <v>3</v>
      </c>
      <c r="C82">
        <v>100</v>
      </c>
      <c r="D82">
        <v>0.46332026553956801</v>
      </c>
      <c r="E82">
        <v>0.88251479150393897</v>
      </c>
      <c r="F82">
        <v>1.1975430582134701</v>
      </c>
      <c r="G82">
        <v>0.92131387935496101</v>
      </c>
      <c r="H82" t="s">
        <v>169</v>
      </c>
    </row>
    <row r="83" spans="1:8" x14ac:dyDescent="0.25">
      <c r="A83" t="s">
        <v>170</v>
      </c>
      <c r="B83" s="1">
        <v>3</v>
      </c>
      <c r="C83">
        <v>100</v>
      </c>
      <c r="D83">
        <v>0.46332026553956801</v>
      </c>
      <c r="E83">
        <v>0.88251479150393897</v>
      </c>
      <c r="F83">
        <v>1.1975430582134701</v>
      </c>
      <c r="G83">
        <v>0.92131387935496101</v>
      </c>
      <c r="H83" t="s">
        <v>171</v>
      </c>
    </row>
    <row r="84" spans="1:8" x14ac:dyDescent="0.25">
      <c r="A84" t="s">
        <v>172</v>
      </c>
      <c r="B84" s="1">
        <v>3</v>
      </c>
      <c r="C84">
        <v>102</v>
      </c>
      <c r="D84">
        <v>0.476308907052092</v>
      </c>
      <c r="E84">
        <v>0.88804211543514899</v>
      </c>
      <c r="F84">
        <v>1.1732292989777999</v>
      </c>
      <c r="G84">
        <v>0.87017087935161597</v>
      </c>
      <c r="H84" t="s">
        <v>173</v>
      </c>
    </row>
    <row r="85" spans="1:8" x14ac:dyDescent="0.25">
      <c r="A85" t="s">
        <v>174</v>
      </c>
      <c r="B85" s="1">
        <v>3</v>
      </c>
      <c r="C85">
        <v>105</v>
      </c>
      <c r="D85">
        <v>0.495513383121858</v>
      </c>
      <c r="E85">
        <v>0.88804211543514899</v>
      </c>
      <c r="F85">
        <v>1.1385464365386799</v>
      </c>
      <c r="G85">
        <v>0.79944280907223697</v>
      </c>
      <c r="H85" t="s">
        <v>175</v>
      </c>
    </row>
    <row r="86" spans="1:8" x14ac:dyDescent="0.25">
      <c r="A86" t="s">
        <v>176</v>
      </c>
      <c r="B86" s="1">
        <v>3</v>
      </c>
      <c r="C86">
        <v>107</v>
      </c>
      <c r="D86">
        <v>0.50811906726232703</v>
      </c>
      <c r="E86">
        <v>0.88804211543514899</v>
      </c>
      <c r="F86">
        <v>1.1165361584523199</v>
      </c>
      <c r="G86">
        <v>0.75593905397068395</v>
      </c>
      <c r="H86" t="s">
        <v>177</v>
      </c>
    </row>
    <row r="87" spans="1:8" x14ac:dyDescent="0.25">
      <c r="A87" t="s">
        <v>178</v>
      </c>
      <c r="B87" s="1">
        <v>4</v>
      </c>
      <c r="C87">
        <v>147</v>
      </c>
      <c r="D87">
        <v>0.50916819894929999</v>
      </c>
      <c r="E87">
        <v>0.88804211543514899</v>
      </c>
      <c r="F87">
        <v>1.0826853146853099</v>
      </c>
      <c r="G87">
        <v>0.730787541887023</v>
      </c>
      <c r="H87" t="s">
        <v>179</v>
      </c>
    </row>
    <row r="88" spans="1:8" x14ac:dyDescent="0.25">
      <c r="A88" t="s">
        <v>180</v>
      </c>
      <c r="B88" s="1">
        <v>3</v>
      </c>
      <c r="C88">
        <v>108</v>
      </c>
      <c r="D88">
        <v>0.51435998793594295</v>
      </c>
      <c r="E88">
        <v>0.88804211543514899</v>
      </c>
      <c r="F88">
        <v>1.1058454519532299</v>
      </c>
      <c r="G88">
        <v>0.73520132522555004</v>
      </c>
      <c r="H88" t="s">
        <v>181</v>
      </c>
    </row>
    <row r="89" spans="1:8" x14ac:dyDescent="0.25">
      <c r="A89" t="s">
        <v>182</v>
      </c>
      <c r="B89" s="1">
        <v>3</v>
      </c>
      <c r="C89">
        <v>109</v>
      </c>
      <c r="D89">
        <v>0.52055851215346305</v>
      </c>
      <c r="E89">
        <v>0.88804211543514899</v>
      </c>
      <c r="F89">
        <v>1.09535645689752</v>
      </c>
      <c r="G89">
        <v>0.71510672919995699</v>
      </c>
      <c r="H89" t="s">
        <v>183</v>
      </c>
    </row>
    <row r="90" spans="1:8" x14ac:dyDescent="0.25">
      <c r="A90" t="s">
        <v>184</v>
      </c>
      <c r="B90" s="1">
        <v>4</v>
      </c>
      <c r="C90">
        <v>150</v>
      </c>
      <c r="D90">
        <v>0.52505137809893898</v>
      </c>
      <c r="E90">
        <v>0.88804211543514899</v>
      </c>
      <c r="F90">
        <v>1.0602739726027299</v>
      </c>
      <c r="G90">
        <v>0.68309121697957298</v>
      </c>
      <c r="H90" t="s">
        <v>185</v>
      </c>
    </row>
    <row r="91" spans="1:8" x14ac:dyDescent="0.25">
      <c r="A91" t="s">
        <v>186</v>
      </c>
      <c r="B91" s="1">
        <v>3</v>
      </c>
      <c r="C91">
        <v>110</v>
      </c>
      <c r="D91">
        <v>0.52671385444146002</v>
      </c>
      <c r="E91">
        <v>0.88804211543514899</v>
      </c>
      <c r="F91">
        <v>1.0850635178241601</v>
      </c>
      <c r="G91">
        <v>0.69563188687365696</v>
      </c>
      <c r="H91" t="s">
        <v>187</v>
      </c>
    </row>
    <row r="92" spans="1:8" x14ac:dyDescent="0.25">
      <c r="A92" t="s">
        <v>188</v>
      </c>
      <c r="B92" s="1">
        <v>4</v>
      </c>
      <c r="C92">
        <v>151</v>
      </c>
      <c r="D92">
        <v>0.53029077762127197</v>
      </c>
      <c r="E92">
        <v>0.88804211543514899</v>
      </c>
      <c r="F92">
        <v>1.0530068027210799</v>
      </c>
      <c r="G92">
        <v>0.66795357968020797</v>
      </c>
      <c r="H92" t="s">
        <v>189</v>
      </c>
    </row>
    <row r="93" spans="1:8" x14ac:dyDescent="0.25">
      <c r="A93" t="s">
        <v>190</v>
      </c>
      <c r="B93" s="1">
        <v>3</v>
      </c>
      <c r="C93">
        <v>111</v>
      </c>
      <c r="D93">
        <v>0.53282526926108897</v>
      </c>
      <c r="E93">
        <v>0.88804211543514899</v>
      </c>
      <c r="F93">
        <v>1.0749611887336401</v>
      </c>
      <c r="G93">
        <v>0.67675442951978804</v>
      </c>
      <c r="H93" t="s">
        <v>191</v>
      </c>
    </row>
    <row r="94" spans="1:8" x14ac:dyDescent="0.25">
      <c r="A94" t="s">
        <v>192</v>
      </c>
      <c r="B94" s="1">
        <v>3</v>
      </c>
      <c r="C94">
        <v>111</v>
      </c>
      <c r="D94">
        <v>0.53282526926108897</v>
      </c>
      <c r="E94">
        <v>0.88804211543514899</v>
      </c>
      <c r="F94">
        <v>1.0749611887336401</v>
      </c>
      <c r="G94">
        <v>0.67675442951978804</v>
      </c>
      <c r="H94" t="s">
        <v>171</v>
      </c>
    </row>
    <row r="95" spans="1:8" x14ac:dyDescent="0.25">
      <c r="A95" t="s">
        <v>193</v>
      </c>
      <c r="B95" s="1">
        <v>3</v>
      </c>
      <c r="C95">
        <v>111</v>
      </c>
      <c r="D95">
        <v>0.53282526926108897</v>
      </c>
      <c r="E95">
        <v>0.88804211543514899</v>
      </c>
      <c r="F95">
        <v>1.0749611887336401</v>
      </c>
      <c r="G95">
        <v>0.67675442951978804</v>
      </c>
      <c r="H95" t="s">
        <v>194</v>
      </c>
    </row>
    <row r="96" spans="1:8" x14ac:dyDescent="0.25">
      <c r="A96" t="s">
        <v>195</v>
      </c>
      <c r="B96" s="1">
        <v>3</v>
      </c>
      <c r="C96">
        <v>114</v>
      </c>
      <c r="D96">
        <v>0.550889073590899</v>
      </c>
      <c r="E96">
        <v>0.90868300798498802</v>
      </c>
      <c r="F96">
        <v>1.0457463451475399</v>
      </c>
      <c r="G96">
        <v>0.62349677707684503</v>
      </c>
      <c r="H96" t="s">
        <v>196</v>
      </c>
    </row>
    <row r="97" spans="1:8" x14ac:dyDescent="0.25">
      <c r="A97" t="s">
        <v>197</v>
      </c>
      <c r="B97" s="1">
        <v>5</v>
      </c>
      <c r="C97">
        <v>203</v>
      </c>
      <c r="D97">
        <v>0.582956445607546</v>
      </c>
      <c r="E97">
        <v>0.94921003882836696</v>
      </c>
      <c r="F97">
        <v>0.976599663974413</v>
      </c>
      <c r="G97">
        <v>0.52701497986611801</v>
      </c>
      <c r="H97" t="s">
        <v>198</v>
      </c>
    </row>
    <row r="98" spans="1:8" x14ac:dyDescent="0.25">
      <c r="A98" t="s">
        <v>199</v>
      </c>
      <c r="B98" s="1">
        <v>5</v>
      </c>
      <c r="C98">
        <v>204</v>
      </c>
      <c r="D98">
        <v>0.58732371152505203</v>
      </c>
      <c r="E98">
        <v>0.94921003882836696</v>
      </c>
      <c r="F98">
        <v>0.97164177601433999</v>
      </c>
      <c r="G98">
        <v>0.51708748813039995</v>
      </c>
      <c r="H98" t="s">
        <v>200</v>
      </c>
    </row>
    <row r="99" spans="1:8" x14ac:dyDescent="0.25">
      <c r="A99" t="s">
        <v>201</v>
      </c>
      <c r="B99" s="1">
        <v>4</v>
      </c>
      <c r="C99">
        <v>166</v>
      </c>
      <c r="D99">
        <v>0.605198313454681</v>
      </c>
      <c r="E99">
        <v>0.96199190698554105</v>
      </c>
      <c r="F99">
        <v>0.95476543209876497</v>
      </c>
      <c r="G99">
        <v>0.479482325271398</v>
      </c>
      <c r="H99" t="s">
        <v>202</v>
      </c>
    </row>
    <row r="100" spans="1:8" x14ac:dyDescent="0.25">
      <c r="A100" t="s">
        <v>203</v>
      </c>
      <c r="B100" s="1">
        <v>3</v>
      </c>
      <c r="C100">
        <v>124</v>
      </c>
      <c r="D100">
        <v>0.60800444279385801</v>
      </c>
      <c r="E100">
        <v>0.96199190698554105</v>
      </c>
      <c r="F100">
        <v>0.95882614935418398</v>
      </c>
      <c r="G100">
        <v>0.47708608973046901</v>
      </c>
      <c r="H100" t="s">
        <v>204</v>
      </c>
    </row>
    <row r="101" spans="1:8" x14ac:dyDescent="0.25">
      <c r="A101" t="s">
        <v>205</v>
      </c>
      <c r="B101" s="1">
        <v>3</v>
      </c>
      <c r="C101">
        <v>125</v>
      </c>
      <c r="D101">
        <v>0.613442938778471</v>
      </c>
      <c r="E101">
        <v>0.96199190698554105</v>
      </c>
      <c r="F101">
        <v>0.95091783645823102</v>
      </c>
      <c r="G101">
        <v>0.46468314439122199</v>
      </c>
      <c r="H101" t="s">
        <v>206</v>
      </c>
    </row>
    <row r="102" spans="1:8" x14ac:dyDescent="0.25">
      <c r="A102" t="s">
        <v>207</v>
      </c>
      <c r="B102" s="1">
        <v>4</v>
      </c>
      <c r="C102">
        <v>169</v>
      </c>
      <c r="D102">
        <v>0.61928229012194203</v>
      </c>
      <c r="E102">
        <v>0.96199190698554105</v>
      </c>
      <c r="F102">
        <v>0.93726060606060602</v>
      </c>
      <c r="G102">
        <v>0.44912972264395601</v>
      </c>
      <c r="H102" t="s">
        <v>208</v>
      </c>
    </row>
    <row r="103" spans="1:8" x14ac:dyDescent="0.25">
      <c r="A103" t="s">
        <v>209</v>
      </c>
      <c r="B103" s="1">
        <v>3</v>
      </c>
      <c r="C103">
        <v>128</v>
      </c>
      <c r="D103">
        <v>0.62945223802134698</v>
      </c>
      <c r="E103">
        <v>0.96429149290435801</v>
      </c>
      <c r="F103">
        <v>0.927952095808383</v>
      </c>
      <c r="G103">
        <v>0.42955394446254802</v>
      </c>
      <c r="H103" t="s">
        <v>210</v>
      </c>
    </row>
    <row r="104" spans="1:8" x14ac:dyDescent="0.25">
      <c r="A104" t="s">
        <v>211</v>
      </c>
      <c r="B104" s="1">
        <v>3</v>
      </c>
      <c r="C104">
        <v>130</v>
      </c>
      <c r="D104">
        <v>0.63986807522373101</v>
      </c>
      <c r="E104">
        <v>0.96429149290435801</v>
      </c>
      <c r="F104">
        <v>0.91324437738695796</v>
      </c>
      <c r="G104">
        <v>0.40775745589329199</v>
      </c>
      <c r="H104" t="s">
        <v>212</v>
      </c>
    </row>
    <row r="105" spans="1:8" x14ac:dyDescent="0.25">
      <c r="A105" t="s">
        <v>213</v>
      </c>
      <c r="B105" s="1">
        <v>3</v>
      </c>
      <c r="C105">
        <v>131</v>
      </c>
      <c r="D105">
        <v>0.64499845488350105</v>
      </c>
      <c r="E105">
        <v>0.96429149290435801</v>
      </c>
      <c r="F105">
        <v>0.90606287425149701</v>
      </c>
      <c r="G105">
        <v>0.39731523691502402</v>
      </c>
      <c r="H105" t="s">
        <v>214</v>
      </c>
    </row>
    <row r="106" spans="1:8" x14ac:dyDescent="0.25">
      <c r="A106" t="s">
        <v>215</v>
      </c>
      <c r="B106" s="1">
        <v>3</v>
      </c>
      <c r="C106">
        <v>132</v>
      </c>
      <c r="D106">
        <v>0.65007700621450104</v>
      </c>
      <c r="E106">
        <v>0.96429149290435801</v>
      </c>
      <c r="F106">
        <v>0.89899271224991795</v>
      </c>
      <c r="G106">
        <v>0.387164203782425</v>
      </c>
      <c r="H106" t="s">
        <v>171</v>
      </c>
    </row>
    <row r="107" spans="1:8" x14ac:dyDescent="0.25">
      <c r="A107" t="s">
        <v>216</v>
      </c>
      <c r="B107" s="1">
        <v>4</v>
      </c>
      <c r="C107">
        <v>176</v>
      </c>
      <c r="D107">
        <v>0.65089675771044198</v>
      </c>
      <c r="E107">
        <v>0.96429149290435801</v>
      </c>
      <c r="F107">
        <v>0.89879069767441799</v>
      </c>
      <c r="G107">
        <v>0.38594453614556101</v>
      </c>
      <c r="H107" t="s">
        <v>217</v>
      </c>
    </row>
    <row r="108" spans="1:8" x14ac:dyDescent="0.25">
      <c r="A108" t="s">
        <v>218</v>
      </c>
      <c r="B108" s="1">
        <v>3</v>
      </c>
      <c r="C108">
        <v>138</v>
      </c>
      <c r="D108">
        <v>0.67945730438171303</v>
      </c>
      <c r="E108">
        <v>0.99085235634528002</v>
      </c>
      <c r="F108">
        <v>0.85877134619649498</v>
      </c>
      <c r="G108">
        <v>0.331881531235101</v>
      </c>
      <c r="H108" t="s">
        <v>219</v>
      </c>
    </row>
    <row r="109" spans="1:8" x14ac:dyDescent="0.25">
      <c r="A109" t="s">
        <v>221</v>
      </c>
      <c r="B109" s="1">
        <v>3</v>
      </c>
      <c r="C109">
        <v>144</v>
      </c>
      <c r="D109">
        <v>0.70697086894831096</v>
      </c>
      <c r="E109">
        <v>0.99085235634528002</v>
      </c>
      <c r="F109">
        <v>0.82197307512634299</v>
      </c>
      <c r="G109">
        <v>0.285032165511307</v>
      </c>
      <c r="H109" t="s">
        <v>222</v>
      </c>
    </row>
    <row r="110" spans="1:8" x14ac:dyDescent="0.25">
      <c r="A110" t="s">
        <v>223</v>
      </c>
      <c r="B110" s="1">
        <v>3</v>
      </c>
      <c r="C110">
        <v>146</v>
      </c>
      <c r="D110">
        <v>0.71573058204444095</v>
      </c>
      <c r="E110">
        <v>0.99085235634528002</v>
      </c>
      <c r="F110">
        <v>0.81039319961475598</v>
      </c>
      <c r="G110">
        <v>0.271037192751441</v>
      </c>
      <c r="H110" t="s">
        <v>173</v>
      </c>
    </row>
    <row r="111" spans="1:8" x14ac:dyDescent="0.25">
      <c r="A111" t="s">
        <v>226</v>
      </c>
      <c r="B111" s="1">
        <v>2</v>
      </c>
      <c r="C111">
        <v>102</v>
      </c>
      <c r="D111">
        <v>0.73156100422048798</v>
      </c>
      <c r="E111">
        <v>0.99085235634528002</v>
      </c>
      <c r="F111">
        <v>0.77274900398406299</v>
      </c>
      <c r="G111">
        <v>0.241541761772435</v>
      </c>
      <c r="H111" t="s">
        <v>227</v>
      </c>
    </row>
    <row r="112" spans="1:8" x14ac:dyDescent="0.25">
      <c r="A112" t="s">
        <v>228</v>
      </c>
      <c r="B112" s="1">
        <v>3</v>
      </c>
      <c r="C112">
        <v>151</v>
      </c>
      <c r="D112">
        <v>0.73674215721476</v>
      </c>
      <c r="E112">
        <v>0.99085235634528002</v>
      </c>
      <c r="F112">
        <v>0.78281275287263297</v>
      </c>
      <c r="G112">
        <v>0.239162840644982</v>
      </c>
      <c r="H112" t="s">
        <v>229</v>
      </c>
    </row>
    <row r="113" spans="1:8" x14ac:dyDescent="0.25">
      <c r="A113" t="s">
        <v>230</v>
      </c>
      <c r="B113" s="1">
        <v>2</v>
      </c>
      <c r="C113">
        <v>104</v>
      </c>
      <c r="D113">
        <v>0.74133772740185999</v>
      </c>
      <c r="E113">
        <v>0.99085235634528002</v>
      </c>
      <c r="F113">
        <v>0.75751894383251295</v>
      </c>
      <c r="G113">
        <v>0.22672465104266501</v>
      </c>
      <c r="H113" t="s">
        <v>231</v>
      </c>
    </row>
    <row r="114" spans="1:8" x14ac:dyDescent="0.25">
      <c r="A114" t="s">
        <v>232</v>
      </c>
      <c r="B114" s="1">
        <v>2</v>
      </c>
      <c r="C114">
        <v>106</v>
      </c>
      <c r="D114">
        <v>0.75080858873707101</v>
      </c>
      <c r="E114">
        <v>0.99085235634528002</v>
      </c>
      <c r="F114">
        <v>0.74287465522525198</v>
      </c>
      <c r="G114">
        <v>0.21291124504081399</v>
      </c>
      <c r="H114" t="s">
        <v>233</v>
      </c>
    </row>
    <row r="115" spans="1:8" x14ac:dyDescent="0.25">
      <c r="A115" t="s">
        <v>234</v>
      </c>
      <c r="B115" s="1">
        <v>2</v>
      </c>
      <c r="C115">
        <v>107</v>
      </c>
      <c r="D115">
        <v>0.75543124009417395</v>
      </c>
      <c r="E115">
        <v>0.99085235634528002</v>
      </c>
      <c r="F115">
        <v>0.73576171504458299</v>
      </c>
      <c r="G115">
        <v>0.20635652325096601</v>
      </c>
      <c r="H115" t="s">
        <v>235</v>
      </c>
    </row>
    <row r="116" spans="1:8" x14ac:dyDescent="0.25">
      <c r="A116" t="s">
        <v>236</v>
      </c>
      <c r="B116" s="1">
        <v>3</v>
      </c>
      <c r="C116">
        <v>158</v>
      </c>
      <c r="D116">
        <v>0.76407232267595104</v>
      </c>
      <c r="E116">
        <v>0.99085235634528002</v>
      </c>
      <c r="F116">
        <v>0.74718949198377405</v>
      </c>
      <c r="G116">
        <v>0.20106333577166999</v>
      </c>
      <c r="H116" t="s">
        <v>237</v>
      </c>
    </row>
    <row r="117" spans="1:8" x14ac:dyDescent="0.25">
      <c r="A117" t="s">
        <v>238</v>
      </c>
      <c r="B117" s="1">
        <v>2</v>
      </c>
      <c r="C117">
        <v>109</v>
      </c>
      <c r="D117">
        <v>0.76445490524730197</v>
      </c>
      <c r="E117">
        <v>0.99085235634528002</v>
      </c>
      <c r="F117">
        <v>0.72193469114197395</v>
      </c>
      <c r="G117">
        <v>0.193906056762299</v>
      </c>
      <c r="H117" t="s">
        <v>239</v>
      </c>
    </row>
    <row r="118" spans="1:8" x14ac:dyDescent="0.25">
      <c r="A118" t="s">
        <v>240</v>
      </c>
      <c r="B118" s="1">
        <v>2</v>
      </c>
      <c r="C118">
        <v>112</v>
      </c>
      <c r="D118">
        <v>0.77744829850111696</v>
      </c>
      <c r="E118">
        <v>0.99085235634528002</v>
      </c>
      <c r="F118">
        <v>0.70213690691778297</v>
      </c>
      <c r="G118">
        <v>0.176754634931652</v>
      </c>
      <c r="H118" t="s">
        <v>241</v>
      </c>
    </row>
    <row r="119" spans="1:8" x14ac:dyDescent="0.25">
      <c r="A119" t="s">
        <v>242</v>
      </c>
      <c r="B119" s="1">
        <v>2</v>
      </c>
      <c r="C119">
        <v>113</v>
      </c>
      <c r="D119">
        <v>0.78163810790385702</v>
      </c>
      <c r="E119">
        <v>0.99085235634528002</v>
      </c>
      <c r="F119">
        <v>0.69577545673163199</v>
      </c>
      <c r="G119">
        <v>0.17141362327667301</v>
      </c>
      <c r="H119" t="s">
        <v>243</v>
      </c>
    </row>
    <row r="120" spans="1:8" x14ac:dyDescent="0.25">
      <c r="A120" t="s">
        <v>244</v>
      </c>
      <c r="B120" s="1">
        <v>3</v>
      </c>
      <c r="C120">
        <v>164</v>
      </c>
      <c r="D120">
        <v>0.78562612084608696</v>
      </c>
      <c r="E120">
        <v>0.99085235634528002</v>
      </c>
      <c r="F120">
        <v>0.71912076468181596</v>
      </c>
      <c r="G120">
        <v>0.17350533965835399</v>
      </c>
      <c r="H120" t="s">
        <v>245</v>
      </c>
    </row>
    <row r="121" spans="1:8" x14ac:dyDescent="0.25">
      <c r="A121" t="s">
        <v>246</v>
      </c>
      <c r="B121" s="1">
        <v>2</v>
      </c>
      <c r="C121">
        <v>114</v>
      </c>
      <c r="D121">
        <v>0.78575862005195496</v>
      </c>
      <c r="E121">
        <v>0.99085235634528002</v>
      </c>
      <c r="F121">
        <v>0.68952760387023304</v>
      </c>
      <c r="G121">
        <v>0.16624898932493201</v>
      </c>
      <c r="H121" t="s">
        <v>247</v>
      </c>
    </row>
    <row r="122" spans="1:8" x14ac:dyDescent="0.25">
      <c r="A122" t="s">
        <v>248</v>
      </c>
      <c r="B122" s="1">
        <v>2</v>
      </c>
      <c r="C122">
        <v>114</v>
      </c>
      <c r="D122">
        <v>0.78575862005195496</v>
      </c>
      <c r="E122">
        <v>0.99085235634528002</v>
      </c>
      <c r="F122">
        <v>0.68952760387023304</v>
      </c>
      <c r="G122">
        <v>0.16624898932493201</v>
      </c>
      <c r="H122" t="s">
        <v>249</v>
      </c>
    </row>
    <row r="123" spans="1:8" x14ac:dyDescent="0.25">
      <c r="A123" t="s">
        <v>250</v>
      </c>
      <c r="B123" s="1">
        <v>2</v>
      </c>
      <c r="C123">
        <v>118</v>
      </c>
      <c r="D123">
        <v>0.801564201299793</v>
      </c>
      <c r="E123">
        <v>0.99085235634528002</v>
      </c>
      <c r="F123">
        <v>0.66561340843522399</v>
      </c>
      <c r="G123">
        <v>0.14722716872924901</v>
      </c>
      <c r="H123" t="s">
        <v>251</v>
      </c>
    </row>
    <row r="124" spans="1:8" x14ac:dyDescent="0.25">
      <c r="A124" t="s">
        <v>252</v>
      </c>
      <c r="B124" s="1">
        <v>3</v>
      </c>
      <c r="C124">
        <v>174</v>
      </c>
      <c r="D124">
        <v>0.81791220745967597</v>
      </c>
      <c r="E124">
        <v>0.99085235634528002</v>
      </c>
      <c r="F124">
        <v>0.67671674195468701</v>
      </c>
      <c r="G124">
        <v>0.136020250541868</v>
      </c>
      <c r="H124" t="s">
        <v>253</v>
      </c>
    </row>
    <row r="125" spans="1:8" x14ac:dyDescent="0.25">
      <c r="A125" t="s">
        <v>254</v>
      </c>
      <c r="B125" s="1">
        <v>2</v>
      </c>
      <c r="C125">
        <v>123</v>
      </c>
      <c r="D125">
        <v>0.81986129582773104</v>
      </c>
      <c r="E125">
        <v>0.99085235634528002</v>
      </c>
      <c r="F125">
        <v>0.63794409140298303</v>
      </c>
      <c r="G125">
        <v>0.12670852207483299</v>
      </c>
      <c r="H125" t="s">
        <v>255</v>
      </c>
    </row>
    <row r="126" spans="1:8" x14ac:dyDescent="0.25">
      <c r="A126" t="s">
        <v>256</v>
      </c>
      <c r="B126" s="1">
        <v>3</v>
      </c>
      <c r="C126">
        <v>178</v>
      </c>
      <c r="D126">
        <v>0.82962230214639299</v>
      </c>
      <c r="E126">
        <v>0.99085235634528002</v>
      </c>
      <c r="F126">
        <v>0.66111206159110303</v>
      </c>
      <c r="G126">
        <v>0.123485644149463</v>
      </c>
      <c r="H126" t="s">
        <v>257</v>
      </c>
    </row>
    <row r="127" spans="1:8" x14ac:dyDescent="0.25">
      <c r="A127" t="s">
        <v>258</v>
      </c>
      <c r="B127" s="1">
        <v>2</v>
      </c>
      <c r="C127">
        <v>132</v>
      </c>
      <c r="D127">
        <v>0.84902031603723005</v>
      </c>
      <c r="E127">
        <v>0.99085235634528002</v>
      </c>
      <c r="F127">
        <v>0.59350291143119804</v>
      </c>
      <c r="G127">
        <v>9.7139905607714502E-2</v>
      </c>
      <c r="H127" t="s">
        <v>259</v>
      </c>
    </row>
    <row r="128" spans="1:8" x14ac:dyDescent="0.25">
      <c r="A128" t="s">
        <v>260</v>
      </c>
      <c r="B128" s="1">
        <v>2</v>
      </c>
      <c r="C128">
        <v>136</v>
      </c>
      <c r="D128">
        <v>0.86054797495679602</v>
      </c>
      <c r="E128">
        <v>0.99085235634528002</v>
      </c>
      <c r="F128">
        <v>0.57566747933638496</v>
      </c>
      <c r="G128">
        <v>8.6457145660771104E-2</v>
      </c>
      <c r="H128" t="s">
        <v>261</v>
      </c>
    </row>
    <row r="129" spans="1:8" x14ac:dyDescent="0.25">
      <c r="A129" t="s">
        <v>262</v>
      </c>
      <c r="B129" s="1">
        <v>2</v>
      </c>
      <c r="C129">
        <v>137</v>
      </c>
      <c r="D129">
        <v>0.86330141220228196</v>
      </c>
      <c r="E129">
        <v>0.99085235634528002</v>
      </c>
      <c r="F129">
        <v>0.57137376420244901</v>
      </c>
      <c r="G129">
        <v>8.3987022623078E-2</v>
      </c>
      <c r="H129" t="s">
        <v>263</v>
      </c>
    </row>
    <row r="130" spans="1:8" x14ac:dyDescent="0.25">
      <c r="A130" t="s">
        <v>264</v>
      </c>
      <c r="B130" s="1">
        <v>2</v>
      </c>
      <c r="C130">
        <v>143</v>
      </c>
      <c r="D130">
        <v>0.87880139537284696</v>
      </c>
      <c r="E130">
        <v>0.99085235634528002</v>
      </c>
      <c r="F130">
        <v>0.54689045237489697</v>
      </c>
      <c r="G130">
        <v>7.0656250655870001E-2</v>
      </c>
      <c r="H130" t="s">
        <v>265</v>
      </c>
    </row>
    <row r="131" spans="1:8" x14ac:dyDescent="0.25">
      <c r="A131" t="s">
        <v>266</v>
      </c>
      <c r="B131" s="1">
        <v>3</v>
      </c>
      <c r="C131">
        <v>199</v>
      </c>
      <c r="D131">
        <v>0.88101684477502096</v>
      </c>
      <c r="E131">
        <v>0.99085235634528002</v>
      </c>
      <c r="F131">
        <v>0.58963705242576003</v>
      </c>
      <c r="G131">
        <v>7.4694356901790201E-2</v>
      </c>
      <c r="H131" t="s">
        <v>267</v>
      </c>
    </row>
    <row r="132" spans="1:8" x14ac:dyDescent="0.25">
      <c r="A132" t="s">
        <v>268</v>
      </c>
      <c r="B132" s="1">
        <v>2</v>
      </c>
      <c r="C132">
        <v>145</v>
      </c>
      <c r="D132">
        <v>0.88359698875204595</v>
      </c>
      <c r="E132">
        <v>0.99085235634528002</v>
      </c>
      <c r="F132">
        <v>0.53918591368790503</v>
      </c>
      <c r="G132">
        <v>6.6726529688685601E-2</v>
      </c>
      <c r="H132" t="s">
        <v>269</v>
      </c>
    </row>
    <row r="133" spans="1:8" x14ac:dyDescent="0.25">
      <c r="A133" t="s">
        <v>270</v>
      </c>
      <c r="B133" s="1">
        <v>2</v>
      </c>
      <c r="C133">
        <v>148</v>
      </c>
      <c r="D133">
        <v>0.89046226418099095</v>
      </c>
      <c r="E133">
        <v>0.99085235634528002</v>
      </c>
      <c r="F133">
        <v>0.528024886754352</v>
      </c>
      <c r="G133">
        <v>6.1258571283716999E-2</v>
      </c>
      <c r="H133" t="s">
        <v>271</v>
      </c>
    </row>
    <row r="134" spans="1:8" x14ac:dyDescent="0.25">
      <c r="A134" t="s">
        <v>272</v>
      </c>
      <c r="B134" s="1">
        <v>2</v>
      </c>
      <c r="C134">
        <v>152</v>
      </c>
      <c r="D134">
        <v>0.89903251698229103</v>
      </c>
      <c r="E134">
        <v>0.99085235634528002</v>
      </c>
      <c r="F134">
        <v>0.51383798140770198</v>
      </c>
      <c r="G134">
        <v>5.4690897924513301E-2</v>
      </c>
      <c r="H134" t="s">
        <v>273</v>
      </c>
    </row>
    <row r="135" spans="1:8" x14ac:dyDescent="0.25">
      <c r="A135" t="s">
        <v>274</v>
      </c>
      <c r="B135" s="1">
        <v>2</v>
      </c>
      <c r="C135">
        <v>153</v>
      </c>
      <c r="D135">
        <v>0.90107537588500497</v>
      </c>
      <c r="E135">
        <v>0.99085235634528002</v>
      </c>
      <c r="F135">
        <v>0.51040869634046504</v>
      </c>
      <c r="G135">
        <v>5.3167419502840298E-2</v>
      </c>
      <c r="H135" t="s">
        <v>275</v>
      </c>
    </row>
    <row r="136" spans="1:8" x14ac:dyDescent="0.25">
      <c r="A136" t="s">
        <v>276</v>
      </c>
      <c r="B136" s="1">
        <v>1</v>
      </c>
      <c r="C136">
        <v>103</v>
      </c>
      <c r="D136">
        <v>0.92832806425974002</v>
      </c>
      <c r="E136">
        <v>0.99085235634528002</v>
      </c>
      <c r="F136">
        <v>0.37800647097805301</v>
      </c>
      <c r="G136">
        <v>2.8112375700891999E-2</v>
      </c>
      <c r="H136" t="s">
        <v>277</v>
      </c>
    </row>
    <row r="137" spans="1:8" x14ac:dyDescent="0.25">
      <c r="A137" t="s">
        <v>278</v>
      </c>
      <c r="B137" s="1">
        <v>1</v>
      </c>
      <c r="C137">
        <v>103</v>
      </c>
      <c r="D137">
        <v>0.92832806425974002</v>
      </c>
      <c r="E137">
        <v>0.99085235634528002</v>
      </c>
      <c r="F137">
        <v>0.37800647097805301</v>
      </c>
      <c r="G137">
        <v>2.8112375700891999E-2</v>
      </c>
      <c r="H137" t="s">
        <v>279</v>
      </c>
    </row>
    <row r="138" spans="1:8" x14ac:dyDescent="0.25">
      <c r="A138" t="s">
        <v>280</v>
      </c>
      <c r="B138" s="1">
        <v>1</v>
      </c>
      <c r="C138">
        <v>104</v>
      </c>
      <c r="D138">
        <v>0.93014349553409204</v>
      </c>
      <c r="E138">
        <v>0.99085235634528002</v>
      </c>
      <c r="F138">
        <v>0.37431720357466802</v>
      </c>
      <c r="G138">
        <v>2.71067075091889E-2</v>
      </c>
      <c r="H138" t="s">
        <v>281</v>
      </c>
    </row>
    <row r="139" spans="1:8" x14ac:dyDescent="0.25">
      <c r="A139" t="s">
        <v>282</v>
      </c>
      <c r="B139" s="1">
        <v>1</v>
      </c>
      <c r="C139">
        <v>106</v>
      </c>
      <c r="D139">
        <v>0.933637825364665</v>
      </c>
      <c r="E139">
        <v>0.99085235634528002</v>
      </c>
      <c r="F139">
        <v>0.367149484048092</v>
      </c>
      <c r="G139">
        <v>2.5210937319182499E-2</v>
      </c>
      <c r="H139" t="s">
        <v>283</v>
      </c>
    </row>
    <row r="140" spans="1:8" x14ac:dyDescent="0.25">
      <c r="A140" t="s">
        <v>284</v>
      </c>
      <c r="B140" s="1">
        <v>1</v>
      </c>
      <c r="C140">
        <v>107</v>
      </c>
      <c r="D140">
        <v>0.93531901072270696</v>
      </c>
      <c r="E140">
        <v>0.99085235634528002</v>
      </c>
      <c r="F140">
        <v>0.36366705427810497</v>
      </c>
      <c r="G140">
        <v>2.4317550372383898E-2</v>
      </c>
      <c r="H140" t="s">
        <v>285</v>
      </c>
    </row>
    <row r="141" spans="1:8" x14ac:dyDescent="0.25">
      <c r="A141" t="s">
        <v>286</v>
      </c>
      <c r="B141" s="1">
        <v>1</v>
      </c>
      <c r="C141">
        <v>108</v>
      </c>
      <c r="D141">
        <v>0.93695768674119395</v>
      </c>
      <c r="E141">
        <v>0.99085235634528002</v>
      </c>
      <c r="F141">
        <v>0.36024971665334998</v>
      </c>
      <c r="G141">
        <v>2.3458436994846898E-2</v>
      </c>
      <c r="H141" t="s">
        <v>287</v>
      </c>
    </row>
    <row r="142" spans="1:8" x14ac:dyDescent="0.25">
      <c r="A142" t="s">
        <v>288</v>
      </c>
      <c r="B142" s="1">
        <v>1</v>
      </c>
      <c r="C142">
        <v>111</v>
      </c>
      <c r="D142">
        <v>0.94162925118222296</v>
      </c>
      <c r="E142">
        <v>0.99085235634528002</v>
      </c>
      <c r="F142">
        <v>0.35037050424724298</v>
      </c>
      <c r="G142">
        <v>2.1072563821694801E-2</v>
      </c>
      <c r="H142" t="s">
        <v>289</v>
      </c>
    </row>
    <row r="143" spans="1:8" x14ac:dyDescent="0.25">
      <c r="A143" t="s">
        <v>290</v>
      </c>
      <c r="B143" s="1">
        <v>1</v>
      </c>
      <c r="C143">
        <v>112</v>
      </c>
      <c r="D143">
        <v>0.94310835023642703</v>
      </c>
      <c r="E143">
        <v>0.99085235634528002</v>
      </c>
      <c r="F143">
        <v>0.34719610266329898</v>
      </c>
      <c r="G143">
        <v>2.03367004316134E-2</v>
      </c>
      <c r="H143" t="s">
        <v>291</v>
      </c>
    </row>
    <row r="144" spans="1:8" x14ac:dyDescent="0.25">
      <c r="A144" t="s">
        <v>292</v>
      </c>
      <c r="B144" s="1">
        <v>1</v>
      </c>
      <c r="C144">
        <v>117</v>
      </c>
      <c r="D144">
        <v>0.94996124247793801</v>
      </c>
      <c r="E144">
        <v>0.99085235634528002</v>
      </c>
      <c r="F144">
        <v>0.33214506067046001</v>
      </c>
      <c r="G144">
        <v>1.7050365304886399E-2</v>
      </c>
      <c r="H144" t="s">
        <v>293</v>
      </c>
    </row>
    <row r="145" spans="1:8" x14ac:dyDescent="0.25">
      <c r="A145" t="s">
        <v>294</v>
      </c>
      <c r="B145" s="1">
        <v>4</v>
      </c>
      <c r="C145">
        <v>305</v>
      </c>
      <c r="D145">
        <v>0.95095870326522103</v>
      </c>
      <c r="E145">
        <v>0.99085235634528002</v>
      </c>
      <c r="F145">
        <v>0.51016611295681003</v>
      </c>
      <c r="G145">
        <v>2.5653520308075599E-2</v>
      </c>
      <c r="H145" t="s">
        <v>295</v>
      </c>
    </row>
    <row r="146" spans="1:8" x14ac:dyDescent="0.25">
      <c r="A146" t="s">
        <v>296</v>
      </c>
      <c r="B146" s="1">
        <v>1</v>
      </c>
      <c r="C146">
        <v>123</v>
      </c>
      <c r="D146">
        <v>0.95710587283132897</v>
      </c>
      <c r="E146">
        <v>0.99085235634528002</v>
      </c>
      <c r="F146">
        <v>0.31571228367499898</v>
      </c>
      <c r="G146">
        <v>1.38412254915306E-2</v>
      </c>
      <c r="H146" t="s">
        <v>297</v>
      </c>
    </row>
    <row r="147" spans="1:8" x14ac:dyDescent="0.25">
      <c r="A147" t="s">
        <v>298</v>
      </c>
      <c r="B147" s="1">
        <v>1</v>
      </c>
      <c r="C147">
        <v>123</v>
      </c>
      <c r="D147">
        <v>0.95710587283132897</v>
      </c>
      <c r="E147">
        <v>0.99085235634528002</v>
      </c>
      <c r="F147">
        <v>0.31571228367499898</v>
      </c>
      <c r="G147">
        <v>1.38412254915306E-2</v>
      </c>
      <c r="H147" t="s">
        <v>299</v>
      </c>
    </row>
    <row r="148" spans="1:8" x14ac:dyDescent="0.25">
      <c r="A148" t="s">
        <v>300</v>
      </c>
      <c r="B148" s="1">
        <v>1</v>
      </c>
      <c r="C148">
        <v>127</v>
      </c>
      <c r="D148">
        <v>0.96129375761601799</v>
      </c>
      <c r="E148">
        <v>0.99085235634528002</v>
      </c>
      <c r="F148">
        <v>0.30562655811164702</v>
      </c>
      <c r="G148">
        <v>1.2064681004815E-2</v>
      </c>
      <c r="H148" t="s">
        <v>301</v>
      </c>
    </row>
    <row r="149" spans="1:8" x14ac:dyDescent="0.25">
      <c r="A149" t="s">
        <v>302</v>
      </c>
      <c r="B149" s="1">
        <v>1</v>
      </c>
      <c r="C149">
        <v>133</v>
      </c>
      <c r="D149">
        <v>0.96682283327908103</v>
      </c>
      <c r="E149">
        <v>0.99085235634528002</v>
      </c>
      <c r="F149">
        <v>0.29164407494427302</v>
      </c>
      <c r="G149">
        <v>9.8400748962464198E-3</v>
      </c>
      <c r="H149" t="s">
        <v>303</v>
      </c>
    </row>
    <row r="150" spans="1:8" x14ac:dyDescent="0.25">
      <c r="A150" t="s">
        <v>304</v>
      </c>
      <c r="B150" s="1">
        <v>1</v>
      </c>
      <c r="C150">
        <v>137</v>
      </c>
      <c r="D150">
        <v>0.970063532985738</v>
      </c>
      <c r="E150">
        <v>0.99085235634528002</v>
      </c>
      <c r="F150">
        <v>0.28300783534089502</v>
      </c>
      <c r="G150">
        <v>8.6016585579360705E-3</v>
      </c>
      <c r="H150" t="s">
        <v>305</v>
      </c>
    </row>
    <row r="151" spans="1:8" x14ac:dyDescent="0.25">
      <c r="A151" t="s">
        <v>306</v>
      </c>
      <c r="B151" s="1">
        <v>1</v>
      </c>
      <c r="C151">
        <v>139</v>
      </c>
      <c r="D151">
        <v>0.97156338463811398</v>
      </c>
      <c r="E151">
        <v>0.99085235634528002</v>
      </c>
      <c r="F151">
        <v>0.27887745987841001</v>
      </c>
      <c r="G151">
        <v>8.0452711957153707E-3</v>
      </c>
      <c r="H151" t="s">
        <v>303</v>
      </c>
    </row>
    <row r="152" spans="1:8" x14ac:dyDescent="0.25">
      <c r="A152" t="s">
        <v>307</v>
      </c>
      <c r="B152" s="1">
        <v>2</v>
      </c>
      <c r="C152">
        <v>222</v>
      </c>
      <c r="D152">
        <v>0.97718426859469998</v>
      </c>
      <c r="E152">
        <v>0.99085235634528002</v>
      </c>
      <c r="F152">
        <v>0.34907642158638102</v>
      </c>
      <c r="G152">
        <v>8.0566971372852906E-3</v>
      </c>
      <c r="H152" t="s">
        <v>308</v>
      </c>
    </row>
    <row r="153" spans="1:8" x14ac:dyDescent="0.25">
      <c r="A153" t="s">
        <v>309</v>
      </c>
      <c r="B153" s="1">
        <v>1</v>
      </c>
      <c r="C153">
        <v>155</v>
      </c>
      <c r="D153">
        <v>0.98115400350286497</v>
      </c>
      <c r="E153">
        <v>0.99085235634528002</v>
      </c>
      <c r="F153">
        <v>0.24969662544215199</v>
      </c>
      <c r="G153">
        <v>4.7506894166277503E-3</v>
      </c>
      <c r="H153" t="s">
        <v>299</v>
      </c>
    </row>
    <row r="154" spans="1:8" x14ac:dyDescent="0.25">
      <c r="A154" t="s">
        <v>310</v>
      </c>
      <c r="B154" s="1">
        <v>1</v>
      </c>
      <c r="C154">
        <v>157</v>
      </c>
      <c r="D154">
        <v>0.98209900581714604</v>
      </c>
      <c r="E154">
        <v>0.99085235634528002</v>
      </c>
      <c r="F154">
        <v>0.246469898557373</v>
      </c>
      <c r="G154">
        <v>4.4520240105453404E-3</v>
      </c>
      <c r="H154" t="s">
        <v>311</v>
      </c>
    </row>
    <row r="155" spans="1:8" x14ac:dyDescent="0.25">
      <c r="A155" t="s">
        <v>312</v>
      </c>
      <c r="B155" s="1">
        <v>1</v>
      </c>
      <c r="C155">
        <v>163</v>
      </c>
      <c r="D155">
        <v>0.98465952911812205</v>
      </c>
      <c r="E155">
        <v>0.99085235634528002</v>
      </c>
      <c r="F155">
        <v>0.23726775151559701</v>
      </c>
      <c r="G155">
        <v>3.6680059927252499E-3</v>
      </c>
      <c r="H155" t="s">
        <v>311</v>
      </c>
    </row>
    <row r="156" spans="1:8" x14ac:dyDescent="0.25">
      <c r="A156" t="s">
        <v>313</v>
      </c>
      <c r="B156" s="1">
        <v>2</v>
      </c>
      <c r="C156">
        <v>289</v>
      </c>
      <c r="D156">
        <v>0.994908084368469</v>
      </c>
      <c r="E156">
        <v>0.994908084368469</v>
      </c>
      <c r="F156">
        <v>0.26665463581215199</v>
      </c>
      <c r="G156">
        <v>1.3612515460031101E-3</v>
      </c>
      <c r="H156" t="s">
        <v>3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58"/>
  <sheetViews>
    <sheetView workbookViewId="0">
      <selection activeCell="B2" sqref="B2"/>
    </sheetView>
  </sheetViews>
  <sheetFormatPr defaultRowHeight="15" x14ac:dyDescent="0.25"/>
  <cols>
    <col min="1" max="1" width="40.28515625" bestFit="1" customWidth="1"/>
    <col min="2" max="2" width="38.5703125" bestFit="1" customWidth="1"/>
    <col min="3" max="3" width="31.5703125" bestFit="1" customWidth="1"/>
    <col min="4" max="4" width="12" bestFit="1" customWidth="1"/>
    <col min="5" max="5" width="16.28515625" bestFit="1" customWidth="1"/>
    <col min="6" max="6" width="12" bestFit="1" customWidth="1"/>
    <col min="7" max="7" width="15.5703125" bestFit="1" customWidth="1"/>
    <col min="8" max="8" width="255.7109375" bestFit="1" customWidth="1"/>
  </cols>
  <sheetData>
    <row r="1" spans="1:10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/>
      <c r="J1" s="4"/>
    </row>
    <row r="2" spans="1:10" x14ac:dyDescent="0.25">
      <c r="A2" t="s">
        <v>188</v>
      </c>
      <c r="B2">
        <v>42</v>
      </c>
      <c r="C2">
        <v>151</v>
      </c>
      <c r="D2" s="3">
        <v>5.1928936666023696E-35</v>
      </c>
      <c r="E2" s="3">
        <v>8.1528430565657303E-33</v>
      </c>
      <c r="F2">
        <v>19.4287683605076</v>
      </c>
      <c r="G2">
        <v>1533.76889709684</v>
      </c>
      <c r="H2" t="s">
        <v>317</v>
      </c>
    </row>
    <row r="3" spans="1:10" x14ac:dyDescent="0.25">
      <c r="A3" t="s">
        <v>216</v>
      </c>
      <c r="B3">
        <v>41</v>
      </c>
      <c r="C3">
        <v>176</v>
      </c>
      <c r="D3" s="3">
        <v>8.3776037578026508E-31</v>
      </c>
      <c r="E3" s="3">
        <v>6.5764189498750803E-29</v>
      </c>
      <c r="F3">
        <v>15.253459661211499</v>
      </c>
      <c r="G3">
        <v>1056.3718807139301</v>
      </c>
      <c r="H3" t="s">
        <v>318</v>
      </c>
    </row>
    <row r="4" spans="1:10" x14ac:dyDescent="0.25">
      <c r="A4" t="s">
        <v>264</v>
      </c>
      <c r="B4">
        <v>37</v>
      </c>
      <c r="C4">
        <v>143</v>
      </c>
      <c r="D4" s="3">
        <v>1.1037312425700401E-29</v>
      </c>
      <c r="E4" s="3">
        <v>5.7761935027832104E-28</v>
      </c>
      <c r="F4">
        <v>17.3778410461805</v>
      </c>
      <c r="G4">
        <v>1158.6896427838101</v>
      </c>
      <c r="H4" t="s">
        <v>319</v>
      </c>
    </row>
    <row r="5" spans="1:10" x14ac:dyDescent="0.25">
      <c r="A5" t="s">
        <v>10</v>
      </c>
      <c r="B5">
        <v>45</v>
      </c>
      <c r="C5">
        <v>246</v>
      </c>
      <c r="D5" s="3">
        <v>6.8728664782034495E-29</v>
      </c>
      <c r="E5" s="3">
        <v>2.69760009269485E-27</v>
      </c>
      <c r="F5">
        <v>11.323214216125599</v>
      </c>
      <c r="G5">
        <v>734.280847924059</v>
      </c>
      <c r="H5" t="s">
        <v>320</v>
      </c>
    </row>
    <row r="6" spans="1:10" x14ac:dyDescent="0.25">
      <c r="A6" t="s">
        <v>321</v>
      </c>
      <c r="B6">
        <v>33</v>
      </c>
      <c r="C6">
        <v>112</v>
      </c>
      <c r="D6" s="3">
        <v>1.26924916983036E-28</v>
      </c>
      <c r="E6" s="3">
        <v>3.9854423932673398E-27</v>
      </c>
      <c r="F6">
        <v>20.614292581317098</v>
      </c>
      <c r="G6">
        <v>1324.13758496578</v>
      </c>
      <c r="H6" t="s">
        <v>322</v>
      </c>
    </row>
    <row r="7" spans="1:10" x14ac:dyDescent="0.25">
      <c r="A7" t="s">
        <v>199</v>
      </c>
      <c r="B7">
        <v>40</v>
      </c>
      <c r="C7">
        <v>204</v>
      </c>
      <c r="D7" s="3">
        <v>5.5201731707086703E-27</v>
      </c>
      <c r="E7" s="3">
        <v>1.4444453130021E-25</v>
      </c>
      <c r="F7">
        <v>12.200150867488</v>
      </c>
      <c r="G7">
        <v>737.63805866812595</v>
      </c>
      <c r="H7" t="s">
        <v>323</v>
      </c>
    </row>
    <row r="8" spans="1:10" x14ac:dyDescent="0.25">
      <c r="A8" t="s">
        <v>304</v>
      </c>
      <c r="B8">
        <v>34</v>
      </c>
      <c r="C8">
        <v>137</v>
      </c>
      <c r="D8" s="3">
        <v>1.06584550635668E-26</v>
      </c>
      <c r="E8" s="3">
        <v>2.3905392071142801E-25</v>
      </c>
      <c r="F8">
        <v>16.311320289783598</v>
      </c>
      <c r="G8">
        <v>975.47313002139094</v>
      </c>
      <c r="H8" t="s">
        <v>324</v>
      </c>
    </row>
    <row r="9" spans="1:10" x14ac:dyDescent="0.25">
      <c r="A9" t="s">
        <v>296</v>
      </c>
      <c r="B9">
        <v>32</v>
      </c>
      <c r="C9">
        <v>123</v>
      </c>
      <c r="D9" s="3">
        <v>6.7925343439894801E-26</v>
      </c>
      <c r="E9" s="3">
        <v>1.33303486500793E-24</v>
      </c>
      <c r="F9">
        <v>17.299145299145199</v>
      </c>
      <c r="G9">
        <v>1002.50948647809</v>
      </c>
      <c r="H9" t="s">
        <v>325</v>
      </c>
    </row>
    <row r="10" spans="1:10" x14ac:dyDescent="0.25">
      <c r="A10" t="s">
        <v>186</v>
      </c>
      <c r="B10">
        <v>30</v>
      </c>
      <c r="C10">
        <v>110</v>
      </c>
      <c r="D10" s="3">
        <v>5.1814948256777604E-25</v>
      </c>
      <c r="E10" s="3">
        <v>9.0388298625712107E-24</v>
      </c>
      <c r="F10">
        <v>18.365577889447199</v>
      </c>
      <c r="G10">
        <v>1026.9945523301201</v>
      </c>
      <c r="H10" t="s">
        <v>326</v>
      </c>
    </row>
    <row r="11" spans="1:10" x14ac:dyDescent="0.25">
      <c r="A11" t="s">
        <v>36</v>
      </c>
      <c r="B11">
        <v>34</v>
      </c>
      <c r="C11">
        <v>155</v>
      </c>
      <c r="D11" s="3">
        <v>8.7841760876704396E-25</v>
      </c>
      <c r="E11" s="3">
        <v>1.37911564576425E-23</v>
      </c>
      <c r="F11">
        <v>13.8720057054159</v>
      </c>
      <c r="G11">
        <v>768.393637096372</v>
      </c>
      <c r="H11" t="s">
        <v>327</v>
      </c>
    </row>
    <row r="12" spans="1:10" x14ac:dyDescent="0.25">
      <c r="A12" t="s">
        <v>236</v>
      </c>
      <c r="B12">
        <v>34</v>
      </c>
      <c r="C12">
        <v>158</v>
      </c>
      <c r="D12" s="3">
        <v>1.7234328593749401E-24</v>
      </c>
      <c r="E12" s="3">
        <v>2.4598087174714999E-23</v>
      </c>
      <c r="F12">
        <v>13.534304896020901</v>
      </c>
      <c r="G12">
        <v>740.56636093695704</v>
      </c>
      <c r="H12" t="s">
        <v>328</v>
      </c>
    </row>
    <row r="13" spans="1:10" x14ac:dyDescent="0.25">
      <c r="A13" t="s">
        <v>70</v>
      </c>
      <c r="B13">
        <v>35</v>
      </c>
      <c r="C13">
        <v>178</v>
      </c>
      <c r="D13" s="3">
        <v>8.8703629657794097E-24</v>
      </c>
      <c r="E13" s="3">
        <v>1.16053915468947E-22</v>
      </c>
      <c r="F13">
        <v>12.1001263367675</v>
      </c>
      <c r="G13">
        <v>642.26655671130902</v>
      </c>
      <c r="H13" t="s">
        <v>329</v>
      </c>
    </row>
    <row r="14" spans="1:10" x14ac:dyDescent="0.25">
      <c r="A14" t="s">
        <v>207</v>
      </c>
      <c r="B14">
        <v>34</v>
      </c>
      <c r="C14">
        <v>169</v>
      </c>
      <c r="D14" s="3">
        <v>1.79485609928457E-23</v>
      </c>
      <c r="E14" s="3">
        <v>2.1676339045205999E-22</v>
      </c>
      <c r="F14">
        <v>12.424478285391899</v>
      </c>
      <c r="G14">
        <v>650.72623911566598</v>
      </c>
      <c r="H14" t="s">
        <v>330</v>
      </c>
    </row>
    <row r="15" spans="1:10" x14ac:dyDescent="0.25">
      <c r="A15" t="s">
        <v>64</v>
      </c>
      <c r="B15">
        <v>30</v>
      </c>
      <c r="C15">
        <v>124</v>
      </c>
      <c r="D15" s="3">
        <v>2.4612196508666099E-23</v>
      </c>
      <c r="E15" s="3">
        <v>2.76008203704327E-22</v>
      </c>
      <c r="F15">
        <v>15.6190527103603</v>
      </c>
      <c r="G15">
        <v>813.10914309284101</v>
      </c>
      <c r="H15" t="s">
        <v>331</v>
      </c>
    </row>
    <row r="16" spans="1:10" x14ac:dyDescent="0.25">
      <c r="A16" t="s">
        <v>266</v>
      </c>
      <c r="B16">
        <v>36</v>
      </c>
      <c r="C16">
        <v>199</v>
      </c>
      <c r="D16" s="3">
        <v>4.0214369048777699E-23</v>
      </c>
      <c r="E16" s="3">
        <v>4.2091039604387301E-22</v>
      </c>
      <c r="F16">
        <v>10.935332415174599</v>
      </c>
      <c r="G16">
        <v>563.91123023602404</v>
      </c>
      <c r="H16" t="s">
        <v>332</v>
      </c>
    </row>
    <row r="17" spans="1:8" x14ac:dyDescent="0.25">
      <c r="A17" t="s">
        <v>124</v>
      </c>
      <c r="B17">
        <v>36</v>
      </c>
      <c r="C17">
        <v>214</v>
      </c>
      <c r="D17" s="3">
        <v>5.2884940071435099E-22</v>
      </c>
      <c r="E17" s="3">
        <v>5.1893347445095698E-21</v>
      </c>
      <c r="F17">
        <v>10.0060765879385</v>
      </c>
      <c r="G17">
        <v>490.21108544948902</v>
      </c>
      <c r="H17" t="s">
        <v>333</v>
      </c>
    </row>
    <row r="18" spans="1:8" x14ac:dyDescent="0.25">
      <c r="A18" t="s">
        <v>254</v>
      </c>
      <c r="B18">
        <v>28</v>
      </c>
      <c r="C18">
        <v>123</v>
      </c>
      <c r="D18" s="3">
        <v>4.4354934180163199E-21</v>
      </c>
      <c r="E18" s="3">
        <v>4.0963086272268401E-20</v>
      </c>
      <c r="F18">
        <v>14.3514736842105</v>
      </c>
      <c r="G18">
        <v>672.576763752283</v>
      </c>
      <c r="H18" t="s">
        <v>334</v>
      </c>
    </row>
    <row r="19" spans="1:8" x14ac:dyDescent="0.25">
      <c r="A19" t="s">
        <v>300</v>
      </c>
      <c r="B19">
        <v>28</v>
      </c>
      <c r="C19">
        <v>127</v>
      </c>
      <c r="D19" s="3">
        <v>1.1260633828589101E-20</v>
      </c>
      <c r="E19" s="3">
        <v>9.8217750616027506E-20</v>
      </c>
      <c r="F19">
        <v>13.7687878787878</v>
      </c>
      <c r="G19">
        <v>632.44137621879304</v>
      </c>
      <c r="H19" t="s">
        <v>335</v>
      </c>
    </row>
    <row r="20" spans="1:8" x14ac:dyDescent="0.25">
      <c r="A20" t="s">
        <v>18</v>
      </c>
      <c r="B20">
        <v>32</v>
      </c>
      <c r="C20">
        <v>185</v>
      </c>
      <c r="D20" s="3">
        <v>4.6438193901573598E-20</v>
      </c>
      <c r="E20" s="3">
        <v>3.8372612855510801E-19</v>
      </c>
      <c r="F20">
        <v>10.2562883739354</v>
      </c>
      <c r="G20">
        <v>456.57062233977899</v>
      </c>
      <c r="H20" t="s">
        <v>336</v>
      </c>
    </row>
    <row r="21" spans="1:8" x14ac:dyDescent="0.25">
      <c r="A21" t="s">
        <v>234</v>
      </c>
      <c r="B21">
        <v>25</v>
      </c>
      <c r="C21">
        <v>107</v>
      </c>
      <c r="D21" s="3">
        <v>3.0126478338177102E-19</v>
      </c>
      <c r="E21" s="3">
        <v>2.3649285495469001E-18</v>
      </c>
      <c r="F21">
        <v>14.7445984385402</v>
      </c>
      <c r="G21">
        <v>628.80252999174695</v>
      </c>
      <c r="H21" t="s">
        <v>337</v>
      </c>
    </row>
    <row r="22" spans="1:8" x14ac:dyDescent="0.25">
      <c r="A22" t="s">
        <v>104</v>
      </c>
      <c r="B22">
        <v>28</v>
      </c>
      <c r="C22">
        <v>144</v>
      </c>
      <c r="D22" s="3">
        <v>4.0914100054873198E-19</v>
      </c>
      <c r="E22" s="3">
        <v>3.0588160517214701E-18</v>
      </c>
      <c r="F22">
        <v>11.7406896551724</v>
      </c>
      <c r="G22">
        <v>497.10346644710597</v>
      </c>
      <c r="H22" t="s">
        <v>338</v>
      </c>
    </row>
    <row r="23" spans="1:8" x14ac:dyDescent="0.25">
      <c r="A23" t="s">
        <v>20</v>
      </c>
      <c r="B23">
        <v>27</v>
      </c>
      <c r="C23">
        <v>147</v>
      </c>
      <c r="D23" s="3">
        <v>8.3085173269674897E-18</v>
      </c>
      <c r="E23" s="3">
        <v>5.9292600924268003E-17</v>
      </c>
      <c r="F23">
        <v>10.914463840399</v>
      </c>
      <c r="G23">
        <v>429.25768246627001</v>
      </c>
      <c r="H23" t="s">
        <v>339</v>
      </c>
    </row>
    <row r="24" spans="1:8" x14ac:dyDescent="0.25">
      <c r="A24" t="s">
        <v>102</v>
      </c>
      <c r="B24">
        <v>32</v>
      </c>
      <c r="C24">
        <v>232</v>
      </c>
      <c r="D24" s="3">
        <v>4.7627677789751898E-17</v>
      </c>
      <c r="E24" s="3">
        <v>3.25110670130045E-16</v>
      </c>
      <c r="F24">
        <v>7.8270707070706997</v>
      </c>
      <c r="G24">
        <v>294.16571896843902</v>
      </c>
      <c r="H24" t="s">
        <v>340</v>
      </c>
    </row>
    <row r="25" spans="1:8" x14ac:dyDescent="0.25">
      <c r="A25" t="s">
        <v>225</v>
      </c>
      <c r="B25">
        <v>22</v>
      </c>
      <c r="C25">
        <v>99</v>
      </c>
      <c r="D25" s="3">
        <v>1.36795104587287E-16</v>
      </c>
      <c r="E25" s="3">
        <v>8.9486797584184007E-16</v>
      </c>
      <c r="F25">
        <v>13.71921182266</v>
      </c>
      <c r="G25">
        <v>501.13602049681202</v>
      </c>
      <c r="H25" t="s">
        <v>341</v>
      </c>
    </row>
    <row r="26" spans="1:8" x14ac:dyDescent="0.25">
      <c r="A26" t="s">
        <v>106</v>
      </c>
      <c r="B26">
        <v>25</v>
      </c>
      <c r="C26">
        <v>146</v>
      </c>
      <c r="D26" s="3">
        <v>7.88718599087537E-16</v>
      </c>
      <c r="E26" s="3">
        <v>4.9531528022697302E-15</v>
      </c>
      <c r="F26">
        <v>9.97221253819494</v>
      </c>
      <c r="G26">
        <v>346.794880554325</v>
      </c>
      <c r="H26" t="s">
        <v>342</v>
      </c>
    </row>
    <row r="27" spans="1:8" x14ac:dyDescent="0.25">
      <c r="A27" t="s">
        <v>145</v>
      </c>
      <c r="B27">
        <v>25</v>
      </c>
      <c r="C27">
        <v>148</v>
      </c>
      <c r="D27" s="3">
        <v>1.09949174938316E-15</v>
      </c>
      <c r="E27" s="3">
        <v>6.63923864050605E-15</v>
      </c>
      <c r="F27">
        <v>9.8090540458754401</v>
      </c>
      <c r="G27">
        <v>337.86235491297202</v>
      </c>
      <c r="H27" t="s">
        <v>343</v>
      </c>
    </row>
    <row r="28" spans="1:8" x14ac:dyDescent="0.25">
      <c r="A28" t="s">
        <v>56</v>
      </c>
      <c r="B28">
        <v>29</v>
      </c>
      <c r="C28">
        <v>210</v>
      </c>
      <c r="D28" s="3">
        <v>1.41285033537887E-15</v>
      </c>
      <c r="E28" s="3">
        <v>8.2154630612771593E-15</v>
      </c>
      <c r="F28">
        <v>7.7865797089408604</v>
      </c>
      <c r="G28">
        <v>266.24782203302999</v>
      </c>
      <c r="H28" t="s">
        <v>344</v>
      </c>
    </row>
    <row r="29" spans="1:8" x14ac:dyDescent="0.25">
      <c r="A29" t="s">
        <v>8</v>
      </c>
      <c r="B29">
        <v>24</v>
      </c>
      <c r="C29">
        <v>136</v>
      </c>
      <c r="D29" s="3">
        <v>1.48290301403265E-15</v>
      </c>
      <c r="E29" s="3">
        <v>8.3148490429688299E-15</v>
      </c>
      <c r="F29">
        <v>10.3217821782178</v>
      </c>
      <c r="G29">
        <v>352.434927312024</v>
      </c>
      <c r="H29" t="s">
        <v>345</v>
      </c>
    </row>
    <row r="30" spans="1:8" x14ac:dyDescent="0.25">
      <c r="A30" t="s">
        <v>192</v>
      </c>
      <c r="B30">
        <v>22</v>
      </c>
      <c r="C30">
        <v>111</v>
      </c>
      <c r="D30" s="3">
        <v>1.7955565084235701E-15</v>
      </c>
      <c r="E30" s="3">
        <v>9.7170353163260293E-15</v>
      </c>
      <c r="F30">
        <v>11.862124315049501</v>
      </c>
      <c r="G30">
        <v>402.76017991629698</v>
      </c>
      <c r="H30" t="s">
        <v>346</v>
      </c>
    </row>
    <row r="31" spans="1:8" x14ac:dyDescent="0.25">
      <c r="A31" t="s">
        <v>224</v>
      </c>
      <c r="B31">
        <v>21</v>
      </c>
      <c r="C31">
        <v>99</v>
      </c>
      <c r="D31" s="3">
        <v>1.8567583406992401E-15</v>
      </c>
      <c r="E31" s="3">
        <v>9.7170353163260293E-15</v>
      </c>
      <c r="F31">
        <v>12.895293895293801</v>
      </c>
      <c r="G31">
        <v>437.407650083531</v>
      </c>
      <c r="H31" t="s">
        <v>347</v>
      </c>
    </row>
    <row r="32" spans="1:8" x14ac:dyDescent="0.25">
      <c r="A32" t="s">
        <v>44</v>
      </c>
      <c r="B32">
        <v>30</v>
      </c>
      <c r="C32">
        <v>235</v>
      </c>
      <c r="D32" s="3">
        <v>3.9783518430745997E-15</v>
      </c>
      <c r="E32" s="3">
        <v>2.01484270762165E-14</v>
      </c>
      <c r="F32">
        <v>7.1210932712342201</v>
      </c>
      <c r="G32">
        <v>236.120561038517</v>
      </c>
      <c r="H32" t="s">
        <v>348</v>
      </c>
    </row>
    <row r="33" spans="1:8" x14ac:dyDescent="0.25">
      <c r="A33" t="s">
        <v>110</v>
      </c>
      <c r="B33">
        <v>24</v>
      </c>
      <c r="C33">
        <v>154</v>
      </c>
      <c r="D33" s="3">
        <v>2.6851132813003001E-14</v>
      </c>
      <c r="E33" s="3">
        <v>1.31738370363796E-13</v>
      </c>
      <c r="F33">
        <v>8.8843869002284794</v>
      </c>
      <c r="G33">
        <v>277.62348316672097</v>
      </c>
      <c r="H33" t="s">
        <v>349</v>
      </c>
    </row>
    <row r="34" spans="1:8" x14ac:dyDescent="0.25">
      <c r="A34" t="s">
        <v>137</v>
      </c>
      <c r="B34">
        <v>24</v>
      </c>
      <c r="C34">
        <v>169</v>
      </c>
      <c r="D34" s="3">
        <v>2.2205369627762301E-13</v>
      </c>
      <c r="E34" s="3">
        <v>1.0564372822905E-12</v>
      </c>
      <c r="F34">
        <v>7.9591669511778704</v>
      </c>
      <c r="G34">
        <v>231.89715145910699</v>
      </c>
      <c r="H34" t="s">
        <v>350</v>
      </c>
    </row>
    <row r="35" spans="1:8" x14ac:dyDescent="0.25">
      <c r="A35" t="s">
        <v>58</v>
      </c>
      <c r="B35">
        <v>19</v>
      </c>
      <c r="C35">
        <v>103</v>
      </c>
      <c r="D35" s="3">
        <v>6.0169165363238804E-13</v>
      </c>
      <c r="E35" s="3">
        <v>2.7783996947142599E-12</v>
      </c>
      <c r="F35">
        <v>10.7775061124694</v>
      </c>
      <c r="G35">
        <v>303.26858166326099</v>
      </c>
      <c r="H35" t="s">
        <v>351</v>
      </c>
    </row>
    <row r="36" spans="1:8" x14ac:dyDescent="0.25">
      <c r="A36" t="s">
        <v>184</v>
      </c>
      <c r="B36">
        <v>22</v>
      </c>
      <c r="C36">
        <v>150</v>
      </c>
      <c r="D36" s="3">
        <v>1.1580807284755101E-12</v>
      </c>
      <c r="E36" s="3">
        <v>5.1948192677330199E-12</v>
      </c>
      <c r="F36">
        <v>8.2313731527093594</v>
      </c>
      <c r="G36">
        <v>226.233175401849</v>
      </c>
      <c r="H36" t="s">
        <v>352</v>
      </c>
    </row>
    <row r="37" spans="1:8" x14ac:dyDescent="0.25">
      <c r="A37" t="s">
        <v>278</v>
      </c>
      <c r="B37">
        <v>17</v>
      </c>
      <c r="C37">
        <v>103</v>
      </c>
      <c r="D37" s="3">
        <v>6.4323276706806803E-11</v>
      </c>
      <c r="E37" s="3">
        <v>2.8052095674912897E-10</v>
      </c>
      <c r="F37">
        <v>9.37197985627793</v>
      </c>
      <c r="G37">
        <v>219.93318425409799</v>
      </c>
      <c r="H37" t="s">
        <v>353</v>
      </c>
    </row>
    <row r="38" spans="1:8" x14ac:dyDescent="0.25">
      <c r="A38" t="s">
        <v>354</v>
      </c>
      <c r="B38">
        <v>18</v>
      </c>
      <c r="C38">
        <v>118</v>
      </c>
      <c r="D38" s="3">
        <v>6.84747593030752E-11</v>
      </c>
      <c r="E38" s="3">
        <v>2.9055505974548102E-10</v>
      </c>
      <c r="F38">
        <v>8.5486829268292599</v>
      </c>
      <c r="G38">
        <v>200.078127568208</v>
      </c>
      <c r="H38" t="s">
        <v>355</v>
      </c>
    </row>
    <row r="39" spans="1:8" x14ac:dyDescent="0.25">
      <c r="A39" t="s">
        <v>170</v>
      </c>
      <c r="B39">
        <v>16</v>
      </c>
      <c r="C39">
        <v>100</v>
      </c>
      <c r="D39" s="3">
        <v>3.8090422490673802E-10</v>
      </c>
      <c r="E39" s="3">
        <v>1.57373587658836E-9</v>
      </c>
      <c r="F39">
        <v>9.0097087378640701</v>
      </c>
      <c r="G39">
        <v>195.406826055892</v>
      </c>
      <c r="H39" t="s">
        <v>356</v>
      </c>
    </row>
    <row r="40" spans="1:8" x14ac:dyDescent="0.25">
      <c r="A40" t="s">
        <v>215</v>
      </c>
      <c r="B40">
        <v>18</v>
      </c>
      <c r="C40">
        <v>132</v>
      </c>
      <c r="D40" s="3">
        <v>4.5583564036300802E-10</v>
      </c>
      <c r="E40" s="3">
        <v>1.8350306547946699E-9</v>
      </c>
      <c r="F40">
        <v>7.4934531450577602</v>
      </c>
      <c r="G40">
        <v>161.17585049390601</v>
      </c>
      <c r="H40" t="s">
        <v>357</v>
      </c>
    </row>
    <row r="41" spans="1:8" x14ac:dyDescent="0.25">
      <c r="A41" t="s">
        <v>274</v>
      </c>
      <c r="B41">
        <v>19</v>
      </c>
      <c r="C41">
        <v>153</v>
      </c>
      <c r="D41" s="3">
        <v>7.6018154179204698E-10</v>
      </c>
      <c r="E41" s="3">
        <v>2.98371255153378E-9</v>
      </c>
      <c r="F41">
        <v>6.7387147392621198</v>
      </c>
      <c r="G41">
        <v>141.49591906838799</v>
      </c>
      <c r="H41" t="s">
        <v>358</v>
      </c>
    </row>
    <row r="42" spans="1:8" x14ac:dyDescent="0.25">
      <c r="A42" t="s">
        <v>310</v>
      </c>
      <c r="B42">
        <v>19</v>
      </c>
      <c r="C42">
        <v>157</v>
      </c>
      <c r="D42" s="3">
        <v>1.18373519928757E-9</v>
      </c>
      <c r="E42" s="3">
        <v>4.5328396655646201E-9</v>
      </c>
      <c r="F42">
        <v>6.5420431593494204</v>
      </c>
      <c r="G42">
        <v>134.469021279576</v>
      </c>
      <c r="H42" t="s">
        <v>359</v>
      </c>
    </row>
    <row r="43" spans="1:8" x14ac:dyDescent="0.25">
      <c r="A43" t="s">
        <v>360</v>
      </c>
      <c r="B43">
        <v>16</v>
      </c>
      <c r="C43">
        <v>110</v>
      </c>
      <c r="D43" s="3">
        <v>1.6250619168501201E-9</v>
      </c>
      <c r="E43" s="3">
        <v>6.0746362129873598E-9</v>
      </c>
      <c r="F43">
        <v>8.0470977070853102</v>
      </c>
      <c r="G43">
        <v>162.854909558538</v>
      </c>
      <c r="H43" t="s">
        <v>361</v>
      </c>
    </row>
    <row r="44" spans="1:8" x14ac:dyDescent="0.25">
      <c r="A44" t="s">
        <v>84</v>
      </c>
      <c r="B44">
        <v>18</v>
      </c>
      <c r="C44">
        <v>144</v>
      </c>
      <c r="D44" s="3">
        <v>1.9176691114715502E-9</v>
      </c>
      <c r="E44" s="3">
        <v>7.0017221046752202E-9</v>
      </c>
      <c r="F44">
        <v>6.7756097560975599</v>
      </c>
      <c r="G44">
        <v>136.00109190569299</v>
      </c>
      <c r="H44" t="s">
        <v>362</v>
      </c>
    </row>
    <row r="45" spans="1:8" x14ac:dyDescent="0.25">
      <c r="A45" t="s">
        <v>6</v>
      </c>
      <c r="B45">
        <v>19</v>
      </c>
      <c r="C45">
        <v>166</v>
      </c>
      <c r="D45" s="3">
        <v>3.05044646930154E-9</v>
      </c>
      <c r="E45" s="3">
        <v>1.08845476290986E-8</v>
      </c>
      <c r="F45">
        <v>6.1386657352427498</v>
      </c>
      <c r="G45">
        <v>120.36682191045</v>
      </c>
      <c r="H45" t="s">
        <v>363</v>
      </c>
    </row>
    <row r="46" spans="1:8" x14ac:dyDescent="0.25">
      <c r="A46" t="s">
        <v>292</v>
      </c>
      <c r="B46">
        <v>16</v>
      </c>
      <c r="C46">
        <v>117</v>
      </c>
      <c r="D46" s="3">
        <v>4.0869259056843901E-9</v>
      </c>
      <c r="E46" s="3">
        <v>1.42588303820544E-8</v>
      </c>
      <c r="F46">
        <v>7.48668653273094</v>
      </c>
      <c r="G46">
        <v>144.608889799069</v>
      </c>
      <c r="H46" t="s">
        <v>364</v>
      </c>
    </row>
    <row r="47" spans="1:8" x14ac:dyDescent="0.25">
      <c r="A47" t="s">
        <v>365</v>
      </c>
      <c r="B47">
        <v>16</v>
      </c>
      <c r="C47">
        <v>118</v>
      </c>
      <c r="D47" s="3">
        <v>4.6365566148519598E-9</v>
      </c>
      <c r="E47" s="3">
        <v>1.58247693159078E-8</v>
      </c>
      <c r="F47">
        <v>7.4129069103369503</v>
      </c>
      <c r="G47">
        <v>142.24844902277499</v>
      </c>
      <c r="H47" t="s">
        <v>366</v>
      </c>
    </row>
    <row r="48" spans="1:8" x14ac:dyDescent="0.25">
      <c r="A48" t="s">
        <v>159</v>
      </c>
      <c r="B48">
        <v>16</v>
      </c>
      <c r="C48">
        <v>120</v>
      </c>
      <c r="D48" s="3">
        <v>5.9441272431575398E-9</v>
      </c>
      <c r="E48" s="3">
        <v>1.9855914407994299E-8</v>
      </c>
      <c r="F48">
        <v>7.2696041822255397</v>
      </c>
      <c r="G48">
        <v>137.69257050263499</v>
      </c>
      <c r="H48" t="s">
        <v>367</v>
      </c>
    </row>
    <row r="49" spans="1:8" x14ac:dyDescent="0.25">
      <c r="A49" t="s">
        <v>167</v>
      </c>
      <c r="B49">
        <v>13</v>
      </c>
      <c r="C49">
        <v>98</v>
      </c>
      <c r="D49" s="3">
        <v>1.70045989305689E-7</v>
      </c>
      <c r="E49" s="3">
        <v>5.4607909333813303E-7</v>
      </c>
      <c r="F49">
        <v>7.1816017009213304</v>
      </c>
      <c r="G49">
        <v>111.941039849738</v>
      </c>
      <c r="H49" t="s">
        <v>368</v>
      </c>
    </row>
    <row r="50" spans="1:8" x14ac:dyDescent="0.25">
      <c r="A50" t="s">
        <v>153</v>
      </c>
      <c r="B50">
        <v>14</v>
      </c>
      <c r="C50">
        <v>115</v>
      </c>
      <c r="D50" s="3">
        <v>1.7043232849406701E-7</v>
      </c>
      <c r="E50" s="3">
        <v>5.4607909333813303E-7</v>
      </c>
      <c r="F50">
        <v>6.5192040943224701</v>
      </c>
      <c r="G50">
        <v>101.60132329377799</v>
      </c>
      <c r="H50" t="s">
        <v>369</v>
      </c>
    </row>
    <row r="51" spans="1:8" x14ac:dyDescent="0.25">
      <c r="A51" t="s">
        <v>78</v>
      </c>
      <c r="B51">
        <v>15</v>
      </c>
      <c r="C51">
        <v>145</v>
      </c>
      <c r="D51" s="3">
        <v>5.33817297393311E-7</v>
      </c>
      <c r="E51" s="3">
        <v>1.6761863138149901E-6</v>
      </c>
      <c r="F51">
        <v>5.4317377537716496</v>
      </c>
      <c r="G51">
        <v>78.451740972064201</v>
      </c>
      <c r="H51" t="s">
        <v>370</v>
      </c>
    </row>
    <row r="52" spans="1:8" x14ac:dyDescent="0.25">
      <c r="A52" t="s">
        <v>228</v>
      </c>
      <c r="B52">
        <v>15</v>
      </c>
      <c r="C52">
        <v>151</v>
      </c>
      <c r="D52" s="3">
        <v>8.9996497270818397E-7</v>
      </c>
      <c r="E52" s="3">
        <v>2.7704804061800901E-6</v>
      </c>
      <c r="F52">
        <v>5.1904999287850702</v>
      </c>
      <c r="G52">
        <v>72.256482330365799</v>
      </c>
      <c r="H52" t="s">
        <v>371</v>
      </c>
    </row>
    <row r="53" spans="1:8" x14ac:dyDescent="0.25">
      <c r="A53" t="s">
        <v>163</v>
      </c>
      <c r="B53">
        <v>14</v>
      </c>
      <c r="C53">
        <v>133</v>
      </c>
      <c r="D53" s="3">
        <v>1.03327989718228E-6</v>
      </c>
      <c r="E53" s="3">
        <v>3.11971045880035E-6</v>
      </c>
      <c r="F53">
        <v>5.5279909065075303</v>
      </c>
      <c r="G53">
        <v>76.191040763885795</v>
      </c>
      <c r="H53" t="s">
        <v>372</v>
      </c>
    </row>
    <row r="54" spans="1:8" x14ac:dyDescent="0.25">
      <c r="A54" t="s">
        <v>373</v>
      </c>
      <c r="B54">
        <v>12</v>
      </c>
      <c r="C54">
        <v>102</v>
      </c>
      <c r="D54" s="3">
        <v>1.8790347773481801E-6</v>
      </c>
      <c r="E54" s="3">
        <v>5.5661973593144301E-6</v>
      </c>
      <c r="F54">
        <v>6.2442307692307599</v>
      </c>
      <c r="G54">
        <v>82.328636179113801</v>
      </c>
      <c r="H54" t="s">
        <v>374</v>
      </c>
    </row>
    <row r="55" spans="1:8" x14ac:dyDescent="0.25">
      <c r="A55" t="s">
        <v>130</v>
      </c>
      <c r="B55">
        <v>13</v>
      </c>
      <c r="C55">
        <v>126</v>
      </c>
      <c r="D55" s="3">
        <v>3.1439871663417999E-6</v>
      </c>
      <c r="E55" s="3">
        <v>9.1408515762159804E-6</v>
      </c>
      <c r="F55">
        <v>5.3943277534918401</v>
      </c>
      <c r="G55">
        <v>68.346233863233095</v>
      </c>
      <c r="H55" t="s">
        <v>375</v>
      </c>
    </row>
    <row r="56" spans="1:8" x14ac:dyDescent="0.25">
      <c r="A56" t="s">
        <v>122</v>
      </c>
      <c r="B56">
        <v>14</v>
      </c>
      <c r="C56">
        <v>147</v>
      </c>
      <c r="D56" s="3">
        <v>3.4288719799282799E-6</v>
      </c>
      <c r="E56" s="3">
        <v>9.7878709245225599E-6</v>
      </c>
      <c r="F56">
        <v>4.9425375031782304</v>
      </c>
      <c r="G56">
        <v>62.1933294563365</v>
      </c>
      <c r="H56" t="s">
        <v>376</v>
      </c>
    </row>
    <row r="57" spans="1:8" x14ac:dyDescent="0.25">
      <c r="A57" t="s">
        <v>98</v>
      </c>
      <c r="B57">
        <v>12</v>
      </c>
      <c r="C57">
        <v>112</v>
      </c>
      <c r="D57" s="3">
        <v>5.0681623289899E-6</v>
      </c>
      <c r="E57" s="3">
        <v>1.42089551009181E-5</v>
      </c>
      <c r="F57">
        <v>5.6169230769230696</v>
      </c>
      <c r="G57">
        <v>68.4845158500748</v>
      </c>
      <c r="H57" t="s">
        <v>377</v>
      </c>
    </row>
    <row r="58" spans="1:8" x14ac:dyDescent="0.25">
      <c r="A58" t="s">
        <v>378</v>
      </c>
      <c r="B58">
        <v>12</v>
      </c>
      <c r="C58">
        <v>133</v>
      </c>
      <c r="D58" s="3">
        <v>2.9406672488079301E-5</v>
      </c>
      <c r="E58" s="3">
        <v>8.0997325975937904E-5</v>
      </c>
      <c r="F58">
        <v>4.6370788302606396</v>
      </c>
      <c r="G58">
        <v>48.384620417384603</v>
      </c>
      <c r="H58" t="s">
        <v>379</v>
      </c>
    </row>
    <row r="59" spans="1:8" x14ac:dyDescent="0.25">
      <c r="A59" t="s">
        <v>155</v>
      </c>
      <c r="B59">
        <v>11</v>
      </c>
      <c r="C59">
        <v>115</v>
      </c>
      <c r="D59" s="3">
        <v>3.6666926393934597E-5</v>
      </c>
      <c r="E59" s="3">
        <v>9.75713126075888E-5</v>
      </c>
      <c r="F59">
        <v>4.9379265818114702</v>
      </c>
      <c r="G59">
        <v>50.434181725722901</v>
      </c>
      <c r="H59" t="s">
        <v>380</v>
      </c>
    </row>
    <row r="60" spans="1:8" x14ac:dyDescent="0.25">
      <c r="A60" t="s">
        <v>74</v>
      </c>
      <c r="B60">
        <v>11</v>
      </c>
      <c r="C60">
        <v>115</v>
      </c>
      <c r="D60" s="3">
        <v>3.6666926393934597E-5</v>
      </c>
      <c r="E60" s="3">
        <v>9.75713126075888E-5</v>
      </c>
      <c r="F60">
        <v>4.9379265818114702</v>
      </c>
      <c r="G60">
        <v>50.434181725722901</v>
      </c>
      <c r="H60" t="s">
        <v>381</v>
      </c>
    </row>
    <row r="61" spans="1:8" x14ac:dyDescent="0.25">
      <c r="A61" t="s">
        <v>52</v>
      </c>
      <c r="B61">
        <v>14</v>
      </c>
      <c r="C61">
        <v>182</v>
      </c>
      <c r="D61" s="3">
        <v>3.9299801115183703E-5</v>
      </c>
      <c r="E61" s="3">
        <v>1.0283447958473E-4</v>
      </c>
      <c r="F61">
        <v>3.9057971014492701</v>
      </c>
      <c r="G61">
        <v>39.6215427737948</v>
      </c>
      <c r="H61" t="s">
        <v>382</v>
      </c>
    </row>
    <row r="62" spans="1:8" x14ac:dyDescent="0.25">
      <c r="A62" t="s">
        <v>96</v>
      </c>
      <c r="B62">
        <v>12</v>
      </c>
      <c r="C62">
        <v>139</v>
      </c>
      <c r="D62" s="3">
        <v>4.5530050863087497E-5</v>
      </c>
      <c r="E62" s="3">
        <v>1.17183901401717E-4</v>
      </c>
      <c r="F62">
        <v>4.4166414294366998</v>
      </c>
      <c r="G62">
        <v>44.153773828986999</v>
      </c>
      <c r="H62" t="s">
        <v>383</v>
      </c>
    </row>
    <row r="63" spans="1:8" x14ac:dyDescent="0.25">
      <c r="A63" t="s">
        <v>178</v>
      </c>
      <c r="B63">
        <v>12</v>
      </c>
      <c r="C63">
        <v>147</v>
      </c>
      <c r="D63" s="3">
        <v>7.8563839409394301E-5</v>
      </c>
      <c r="E63" s="3">
        <v>1.98943915923789E-4</v>
      </c>
      <c r="F63">
        <v>4.1532051282051201</v>
      </c>
      <c r="G63">
        <v>39.254429531202803</v>
      </c>
      <c r="H63" t="s">
        <v>384</v>
      </c>
    </row>
    <row r="64" spans="1:8" x14ac:dyDescent="0.25">
      <c r="A64" t="s">
        <v>132</v>
      </c>
      <c r="B64">
        <v>11</v>
      </c>
      <c r="C64">
        <v>127</v>
      </c>
      <c r="D64" s="3">
        <v>9.1184567502807794E-5</v>
      </c>
      <c r="E64" s="3">
        <v>2.2723773171334601E-4</v>
      </c>
      <c r="F64">
        <v>4.4243777391879604</v>
      </c>
      <c r="G64">
        <v>41.158326484555303</v>
      </c>
      <c r="H64" t="s">
        <v>385</v>
      </c>
    </row>
    <row r="65" spans="1:8" x14ac:dyDescent="0.25">
      <c r="A65" t="s">
        <v>12</v>
      </c>
      <c r="B65">
        <v>11</v>
      </c>
      <c r="C65">
        <v>132</v>
      </c>
      <c r="D65" s="3">
        <v>1.2899657879606699E-4</v>
      </c>
      <c r="E65" s="3">
        <v>3.1644473235910298E-4</v>
      </c>
      <c r="F65">
        <v>4.2404621757139704</v>
      </c>
      <c r="G65">
        <v>37.976411740085403</v>
      </c>
      <c r="H65" t="s">
        <v>386</v>
      </c>
    </row>
    <row r="66" spans="1:8" x14ac:dyDescent="0.25">
      <c r="A66" t="s">
        <v>24</v>
      </c>
      <c r="B66">
        <v>11</v>
      </c>
      <c r="C66">
        <v>135</v>
      </c>
      <c r="D66" s="3">
        <v>1.5753841782852599E-4</v>
      </c>
      <c r="E66" s="3">
        <v>3.8051587075505503E-4</v>
      </c>
      <c r="F66">
        <v>4.1372321497640598</v>
      </c>
      <c r="G66">
        <v>36.224947738679496</v>
      </c>
      <c r="H66" t="s">
        <v>387</v>
      </c>
    </row>
    <row r="67" spans="1:8" x14ac:dyDescent="0.25">
      <c r="A67" t="s">
        <v>388</v>
      </c>
      <c r="B67">
        <v>12</v>
      </c>
      <c r="C67">
        <v>165</v>
      </c>
      <c r="D67" s="3">
        <v>2.3445908404663999E-4</v>
      </c>
      <c r="E67" s="3">
        <v>5.5772842720185696E-4</v>
      </c>
      <c r="F67">
        <v>3.6611990950226199</v>
      </c>
      <c r="G67">
        <v>30.601142160495201</v>
      </c>
      <c r="H67" t="s">
        <v>389</v>
      </c>
    </row>
    <row r="68" spans="1:8" x14ac:dyDescent="0.25">
      <c r="A68" t="s">
        <v>136</v>
      </c>
      <c r="B68">
        <v>9</v>
      </c>
      <c r="C68">
        <v>98</v>
      </c>
      <c r="D68" s="3">
        <v>2.5352704785701601E-4</v>
      </c>
      <c r="E68" s="3">
        <v>5.9408576885897903E-4</v>
      </c>
      <c r="F68">
        <v>4.7021265184629</v>
      </c>
      <c r="G68">
        <v>38.933795859955701</v>
      </c>
      <c r="H68" t="s">
        <v>390</v>
      </c>
    </row>
    <row r="69" spans="1:8" x14ac:dyDescent="0.25">
      <c r="A69" t="s">
        <v>270</v>
      </c>
      <c r="B69">
        <v>11</v>
      </c>
      <c r="C69">
        <v>148</v>
      </c>
      <c r="D69" s="3">
        <v>3.5126596430215502E-4</v>
      </c>
      <c r="E69" s="3">
        <v>8.1101112346232895E-4</v>
      </c>
      <c r="F69">
        <v>3.7421449701552598</v>
      </c>
      <c r="G69">
        <v>29.764897184127399</v>
      </c>
      <c r="H69" t="s">
        <v>391</v>
      </c>
    </row>
    <row r="70" spans="1:8" x14ac:dyDescent="0.25">
      <c r="A70" t="s">
        <v>66</v>
      </c>
      <c r="B70">
        <v>9</v>
      </c>
      <c r="C70">
        <v>103</v>
      </c>
      <c r="D70" s="3">
        <v>3.6818228308823601E-4</v>
      </c>
      <c r="E70" s="3">
        <v>8.3774809340366797E-4</v>
      </c>
      <c r="F70">
        <v>4.4508708678210498</v>
      </c>
      <c r="G70">
        <v>35.192735108392903</v>
      </c>
      <c r="H70" t="s">
        <v>392</v>
      </c>
    </row>
    <row r="71" spans="1:8" x14ac:dyDescent="0.25">
      <c r="A71" t="s">
        <v>286</v>
      </c>
      <c r="B71">
        <v>9</v>
      </c>
      <c r="C71">
        <v>108</v>
      </c>
      <c r="D71" s="3">
        <v>5.2256797877417904E-4</v>
      </c>
      <c r="E71">
        <v>1.1720453238220801E-3</v>
      </c>
      <c r="F71">
        <v>4.2249945758298901</v>
      </c>
      <c r="G71">
        <v>31.927250912482201</v>
      </c>
      <c r="H71" t="s">
        <v>393</v>
      </c>
    </row>
    <row r="72" spans="1:8" x14ac:dyDescent="0.25">
      <c r="A72" t="s">
        <v>50</v>
      </c>
      <c r="B72">
        <v>11</v>
      </c>
      <c r="C72">
        <v>158</v>
      </c>
      <c r="D72" s="3">
        <v>6.1135350952440197E-4</v>
      </c>
      <c r="E72">
        <v>1.35186621120184E-3</v>
      </c>
      <c r="F72">
        <v>3.4857828023295601</v>
      </c>
      <c r="G72">
        <v>25.794218248081801</v>
      </c>
      <c r="H72" t="s">
        <v>394</v>
      </c>
    </row>
    <row r="73" spans="1:8" x14ac:dyDescent="0.25">
      <c r="A73" t="s">
        <v>151</v>
      </c>
      <c r="B73">
        <v>9</v>
      </c>
      <c r="C73">
        <v>114</v>
      </c>
      <c r="D73" s="3">
        <v>7.7412478976420396E-4</v>
      </c>
      <c r="E73">
        <v>1.6880221110136099E-3</v>
      </c>
      <c r="F73">
        <v>3.98233890214797</v>
      </c>
      <c r="G73">
        <v>28.528589706245899</v>
      </c>
      <c r="H73" t="s">
        <v>395</v>
      </c>
    </row>
    <row r="74" spans="1:8" x14ac:dyDescent="0.25">
      <c r="A74" t="s">
        <v>112</v>
      </c>
      <c r="B74">
        <v>9</v>
      </c>
      <c r="C74">
        <v>131</v>
      </c>
      <c r="D74">
        <v>2.0567539192188401E-3</v>
      </c>
      <c r="E74">
        <v>4.4234296618816298E-3</v>
      </c>
      <c r="F74">
        <v>3.4244297507727199</v>
      </c>
      <c r="G74">
        <v>21.185667180471601</v>
      </c>
      <c r="H74" t="s">
        <v>396</v>
      </c>
    </row>
    <row r="75" spans="1:8" x14ac:dyDescent="0.25">
      <c r="A75" t="s">
        <v>76</v>
      </c>
      <c r="B75">
        <v>8</v>
      </c>
      <c r="C75">
        <v>117</v>
      </c>
      <c r="D75">
        <v>3.6946438272367301E-3</v>
      </c>
      <c r="E75">
        <v>7.8386362280563095E-3</v>
      </c>
      <c r="F75">
        <v>3.4011358671909102</v>
      </c>
      <c r="G75">
        <v>19.049323661902001</v>
      </c>
      <c r="H75" t="s">
        <v>397</v>
      </c>
    </row>
    <row r="76" spans="1:8" x14ac:dyDescent="0.25">
      <c r="A76" t="s">
        <v>161</v>
      </c>
      <c r="B76">
        <v>8</v>
      </c>
      <c r="C76">
        <v>121</v>
      </c>
      <c r="D76">
        <v>4.5299163772488703E-3</v>
      </c>
      <c r="E76">
        <v>9.4826249497076392E-3</v>
      </c>
      <c r="F76">
        <v>3.2800674252001598</v>
      </c>
      <c r="G76">
        <v>17.7026937994153</v>
      </c>
      <c r="H76" t="s">
        <v>398</v>
      </c>
    </row>
    <row r="77" spans="1:8" x14ac:dyDescent="0.25">
      <c r="A77" t="s">
        <v>312</v>
      </c>
      <c r="B77">
        <v>9</v>
      </c>
      <c r="C77">
        <v>163</v>
      </c>
      <c r="D77">
        <v>8.5979686973078305E-3</v>
      </c>
      <c r="E77">
        <v>1.77615932299648E-2</v>
      </c>
      <c r="F77">
        <v>2.70839661531785</v>
      </c>
      <c r="G77">
        <v>12.881755342154101</v>
      </c>
      <c r="H77" t="s">
        <v>399</v>
      </c>
    </row>
    <row r="78" spans="1:8" x14ac:dyDescent="0.25">
      <c r="A78" t="s">
        <v>400</v>
      </c>
      <c r="B78">
        <v>7</v>
      </c>
      <c r="C78">
        <v>110</v>
      </c>
      <c r="D78">
        <v>9.4457319685891904E-3</v>
      </c>
      <c r="E78">
        <v>1.9259479468422099E-2</v>
      </c>
      <c r="F78">
        <v>3.1428406706178</v>
      </c>
      <c r="G78">
        <v>14.652527521358699</v>
      </c>
      <c r="H78" t="s">
        <v>401</v>
      </c>
    </row>
    <row r="79" spans="1:8" x14ac:dyDescent="0.25">
      <c r="A79" t="s">
        <v>94</v>
      </c>
      <c r="B79">
        <v>7</v>
      </c>
      <c r="C79">
        <v>111</v>
      </c>
      <c r="D79">
        <v>9.9017287400361299E-3</v>
      </c>
      <c r="E79">
        <v>1.9930402720329098E-2</v>
      </c>
      <c r="F79">
        <v>3.1124611730312401</v>
      </c>
      <c r="G79">
        <v>14.364151228046101</v>
      </c>
      <c r="H79" t="s">
        <v>402</v>
      </c>
    </row>
    <row r="80" spans="1:8" x14ac:dyDescent="0.25">
      <c r="A80" t="s">
        <v>82</v>
      </c>
      <c r="B80">
        <v>7</v>
      </c>
      <c r="C80">
        <v>113</v>
      </c>
      <c r="D80">
        <v>1.08615834497482E-2</v>
      </c>
      <c r="E80">
        <v>2.1585678501398399E-2</v>
      </c>
      <c r="F80">
        <v>3.0534217720611299</v>
      </c>
      <c r="G80">
        <v>13.8091707101552</v>
      </c>
      <c r="H80" t="s">
        <v>403</v>
      </c>
    </row>
    <row r="81" spans="1:8" x14ac:dyDescent="0.25">
      <c r="A81" t="s">
        <v>203</v>
      </c>
      <c r="B81">
        <v>7</v>
      </c>
      <c r="C81">
        <v>124</v>
      </c>
      <c r="D81">
        <v>1.7379963196352901E-2</v>
      </c>
      <c r="E81">
        <v>3.4108177772842703E-2</v>
      </c>
      <c r="F81">
        <v>2.7647847006516799</v>
      </c>
      <c r="G81">
        <v>11.204116583062699</v>
      </c>
      <c r="H81" t="s">
        <v>404</v>
      </c>
    </row>
    <row r="82" spans="1:8" x14ac:dyDescent="0.25">
      <c r="A82" t="s">
        <v>126</v>
      </c>
      <c r="B82">
        <v>9</v>
      </c>
      <c r="C82">
        <v>184</v>
      </c>
      <c r="D82">
        <v>1.7851916204564701E-2</v>
      </c>
      <c r="E82">
        <v>3.4601862273045202E-2</v>
      </c>
      <c r="F82">
        <v>2.3808114558472502</v>
      </c>
      <c r="G82">
        <v>9.5843003668797309</v>
      </c>
      <c r="H82" t="s">
        <v>405</v>
      </c>
    </row>
    <row r="83" spans="1:8" x14ac:dyDescent="0.25">
      <c r="A83" t="s">
        <v>182</v>
      </c>
      <c r="B83">
        <v>6</v>
      </c>
      <c r="C83">
        <v>109</v>
      </c>
      <c r="D83">
        <v>2.9765835727741601E-2</v>
      </c>
      <c r="E83">
        <v>5.6990685478724698E-2</v>
      </c>
      <c r="F83">
        <v>2.6874798693231399</v>
      </c>
      <c r="G83">
        <v>9.4448631150746802</v>
      </c>
      <c r="H83" t="s">
        <v>406</v>
      </c>
    </row>
    <row r="84" spans="1:8" x14ac:dyDescent="0.25">
      <c r="A84" t="s">
        <v>147</v>
      </c>
      <c r="B84">
        <v>6</v>
      </c>
      <c r="C84">
        <v>113</v>
      </c>
      <c r="D84">
        <v>3.4634594958259601E-2</v>
      </c>
      <c r="E84">
        <v>6.5513631427069396E-2</v>
      </c>
      <c r="F84">
        <v>2.5864818177791502</v>
      </c>
      <c r="G84">
        <v>8.6980855043022896</v>
      </c>
      <c r="H84" t="s">
        <v>407</v>
      </c>
    </row>
    <row r="85" spans="1:8" x14ac:dyDescent="0.25">
      <c r="A85" t="s">
        <v>195</v>
      </c>
      <c r="B85">
        <v>6</v>
      </c>
      <c r="C85">
        <v>114</v>
      </c>
      <c r="D85">
        <v>3.5927293745814097E-2</v>
      </c>
      <c r="E85">
        <v>6.6533790755605504E-2</v>
      </c>
      <c r="F85">
        <v>2.5624012638230602</v>
      </c>
      <c r="G85">
        <v>8.5232077052480708</v>
      </c>
      <c r="H85" t="s">
        <v>408</v>
      </c>
    </row>
    <row r="86" spans="1:8" x14ac:dyDescent="0.25">
      <c r="A86" t="s">
        <v>141</v>
      </c>
      <c r="B86">
        <v>8</v>
      </c>
      <c r="C86">
        <v>176</v>
      </c>
      <c r="D86">
        <v>3.6021479071506102E-2</v>
      </c>
      <c r="E86">
        <v>6.6533790755605504E-2</v>
      </c>
      <c r="F86">
        <v>2.2000000000000002</v>
      </c>
      <c r="G86">
        <v>7.3120077306545603</v>
      </c>
      <c r="H86" t="s">
        <v>409</v>
      </c>
    </row>
    <row r="87" spans="1:8" x14ac:dyDescent="0.25">
      <c r="A87" t="s">
        <v>22</v>
      </c>
      <c r="B87">
        <v>6</v>
      </c>
      <c r="C87">
        <v>126</v>
      </c>
      <c r="D87">
        <v>5.3871572919336898E-2</v>
      </c>
      <c r="E87">
        <v>9.83469412597196E-2</v>
      </c>
      <c r="F87">
        <v>2.3047393364928901</v>
      </c>
      <c r="G87">
        <v>6.7324947157680004</v>
      </c>
      <c r="H87" t="s">
        <v>410</v>
      </c>
    </row>
    <row r="88" spans="1:8" x14ac:dyDescent="0.25">
      <c r="A88" t="s">
        <v>30</v>
      </c>
      <c r="B88">
        <v>6</v>
      </c>
      <c r="C88">
        <v>141</v>
      </c>
      <c r="D88">
        <v>8.2773648617220003E-2</v>
      </c>
      <c r="E88">
        <v>0.14937313601038499</v>
      </c>
      <c r="F88">
        <v>2.0470774091627102</v>
      </c>
      <c r="G88">
        <v>5.1005912590306197</v>
      </c>
      <c r="H88" t="s">
        <v>411</v>
      </c>
    </row>
    <row r="89" spans="1:8" x14ac:dyDescent="0.25">
      <c r="A89" t="s">
        <v>46</v>
      </c>
      <c r="B89">
        <v>5</v>
      </c>
      <c r="C89">
        <v>125</v>
      </c>
      <c r="D89">
        <v>0.130651967653202</v>
      </c>
      <c r="E89">
        <v>0.23309498774491799</v>
      </c>
      <c r="F89">
        <v>1.9160756501181999</v>
      </c>
      <c r="G89">
        <v>3.8996320867368901</v>
      </c>
      <c r="H89" t="s">
        <v>412</v>
      </c>
    </row>
    <row r="90" spans="1:8" x14ac:dyDescent="0.25">
      <c r="A90" t="s">
        <v>54</v>
      </c>
      <c r="B90">
        <v>4</v>
      </c>
      <c r="C90">
        <v>99</v>
      </c>
      <c r="D90">
        <v>0.162623186965489</v>
      </c>
      <c r="E90">
        <v>0.28687461071440201</v>
      </c>
      <c r="F90">
        <v>1.93416087388282</v>
      </c>
      <c r="G90">
        <v>3.5130540935205099</v>
      </c>
      <c r="H90" t="s">
        <v>413</v>
      </c>
    </row>
    <row r="91" spans="1:8" x14ac:dyDescent="0.25">
      <c r="A91" t="s">
        <v>118</v>
      </c>
      <c r="B91">
        <v>5</v>
      </c>
      <c r="C91">
        <v>138</v>
      </c>
      <c r="D91">
        <v>0.17443116283792501</v>
      </c>
      <c r="E91">
        <v>0.302110856307858</v>
      </c>
      <c r="F91">
        <v>1.7276346895607799</v>
      </c>
      <c r="G91">
        <v>3.0168390541750001</v>
      </c>
      <c r="H91" t="s">
        <v>414</v>
      </c>
    </row>
    <row r="92" spans="1:8" x14ac:dyDescent="0.25">
      <c r="A92" t="s">
        <v>415</v>
      </c>
      <c r="B92">
        <v>4</v>
      </c>
      <c r="C92">
        <v>102</v>
      </c>
      <c r="D92">
        <v>0.17510884028035101</v>
      </c>
      <c r="E92">
        <v>0.302110856307858</v>
      </c>
      <c r="F92">
        <v>1.8746630727762801</v>
      </c>
      <c r="G92">
        <v>3.2663146192885901</v>
      </c>
      <c r="H92" t="s">
        <v>416</v>
      </c>
    </row>
    <row r="93" spans="1:8" x14ac:dyDescent="0.25">
      <c r="A93" t="s">
        <v>174</v>
      </c>
      <c r="B93">
        <v>4</v>
      </c>
      <c r="C93">
        <v>105</v>
      </c>
      <c r="D93">
        <v>0.187909915047936</v>
      </c>
      <c r="E93">
        <v>0.320672355027457</v>
      </c>
      <c r="F93">
        <v>1.8186997945077501</v>
      </c>
      <c r="G93">
        <v>3.0404888694833301</v>
      </c>
      <c r="H93" t="s">
        <v>417</v>
      </c>
    </row>
    <row r="94" spans="1:8" x14ac:dyDescent="0.25">
      <c r="A94" t="s">
        <v>418</v>
      </c>
      <c r="B94">
        <v>4</v>
      </c>
      <c r="C94">
        <v>106</v>
      </c>
      <c r="D94">
        <v>0.19224251241204199</v>
      </c>
      <c r="E94">
        <v>0.32108589839032597</v>
      </c>
      <c r="F94">
        <v>1.8007769145393999</v>
      </c>
      <c r="G94">
        <v>2.9694768435187</v>
      </c>
      <c r="H94" t="s">
        <v>416</v>
      </c>
    </row>
    <row r="95" spans="1:8" x14ac:dyDescent="0.25">
      <c r="A95" t="s">
        <v>92</v>
      </c>
      <c r="B95">
        <v>4</v>
      </c>
      <c r="C95">
        <v>106</v>
      </c>
      <c r="D95">
        <v>0.19224251241204199</v>
      </c>
      <c r="E95">
        <v>0.32108589839032597</v>
      </c>
      <c r="F95">
        <v>1.8007769145393999</v>
      </c>
      <c r="G95">
        <v>2.9694768435187</v>
      </c>
      <c r="H95" t="s">
        <v>419</v>
      </c>
    </row>
    <row r="96" spans="1:8" x14ac:dyDescent="0.25">
      <c r="A96" t="s">
        <v>120</v>
      </c>
      <c r="B96">
        <v>4</v>
      </c>
      <c r="C96">
        <v>110</v>
      </c>
      <c r="D96">
        <v>0.209874753958913</v>
      </c>
      <c r="E96">
        <v>0.34684564601630902</v>
      </c>
      <c r="F96">
        <v>1.73246707013171</v>
      </c>
      <c r="G96">
        <v>2.7048044003888001</v>
      </c>
      <c r="H96" t="s">
        <v>420</v>
      </c>
    </row>
    <row r="97" spans="1:8" x14ac:dyDescent="0.25">
      <c r="A97" t="s">
        <v>86</v>
      </c>
      <c r="B97">
        <v>4</v>
      </c>
      <c r="C97">
        <v>120</v>
      </c>
      <c r="D97">
        <v>0.25572727000551998</v>
      </c>
      <c r="E97">
        <v>0.41822063948819399</v>
      </c>
      <c r="F97">
        <v>1.58230318802862</v>
      </c>
      <c r="G97">
        <v>2.1576978591848301</v>
      </c>
      <c r="H97" t="s">
        <v>421</v>
      </c>
    </row>
    <row r="98" spans="1:8" x14ac:dyDescent="0.25">
      <c r="A98" t="s">
        <v>42</v>
      </c>
      <c r="B98">
        <v>4</v>
      </c>
      <c r="C98">
        <v>124</v>
      </c>
      <c r="D98">
        <v>0.27461539884091801</v>
      </c>
      <c r="E98">
        <v>0.44448059400024897</v>
      </c>
      <c r="F98">
        <v>1.5292452830188601</v>
      </c>
      <c r="G98">
        <v>1.9763716921665599</v>
      </c>
      <c r="H98" t="s">
        <v>422</v>
      </c>
    </row>
    <row r="99" spans="1:8" x14ac:dyDescent="0.25">
      <c r="A99" t="s">
        <v>209</v>
      </c>
      <c r="B99">
        <v>4</v>
      </c>
      <c r="C99">
        <v>128</v>
      </c>
      <c r="D99">
        <v>0.29372629776097597</v>
      </c>
      <c r="E99">
        <v>0.47056151784156403</v>
      </c>
      <c r="F99">
        <v>1.4796104686548901</v>
      </c>
      <c r="G99">
        <v>1.81268100223304</v>
      </c>
      <c r="H99" t="s">
        <v>423</v>
      </c>
    </row>
    <row r="100" spans="1:8" x14ac:dyDescent="0.25">
      <c r="A100" t="s">
        <v>302</v>
      </c>
      <c r="B100">
        <v>4</v>
      </c>
      <c r="C100">
        <v>133</v>
      </c>
      <c r="D100">
        <v>0.317840745007817</v>
      </c>
      <c r="E100">
        <v>0.50405047440633599</v>
      </c>
      <c r="F100">
        <v>1.4218955682316801</v>
      </c>
      <c r="G100">
        <v>1.6297835588308101</v>
      </c>
      <c r="H100" t="s">
        <v>424</v>
      </c>
    </row>
    <row r="101" spans="1:8" x14ac:dyDescent="0.25">
      <c r="A101" t="s">
        <v>28</v>
      </c>
      <c r="B101">
        <v>4</v>
      </c>
      <c r="C101">
        <v>134</v>
      </c>
      <c r="D101">
        <v>0.32268506787344797</v>
      </c>
      <c r="E101">
        <v>0.50661555656131396</v>
      </c>
      <c r="F101">
        <v>1.4108853410740201</v>
      </c>
      <c r="G101">
        <v>1.5958220096003</v>
      </c>
      <c r="H101" t="s">
        <v>425</v>
      </c>
    </row>
    <row r="102" spans="1:8" x14ac:dyDescent="0.25">
      <c r="A102" t="s">
        <v>139</v>
      </c>
      <c r="B102">
        <v>4</v>
      </c>
      <c r="C102">
        <v>136</v>
      </c>
      <c r="D102">
        <v>0.33238842611602698</v>
      </c>
      <c r="E102">
        <v>0.51308884866503601</v>
      </c>
      <c r="F102">
        <v>1.3893653516294999</v>
      </c>
      <c r="G102">
        <v>1.5303179055910401</v>
      </c>
      <c r="H102" t="s">
        <v>426</v>
      </c>
    </row>
    <row r="103" spans="1:8" x14ac:dyDescent="0.25">
      <c r="A103" t="s">
        <v>256</v>
      </c>
      <c r="B103">
        <v>5</v>
      </c>
      <c r="C103">
        <v>178</v>
      </c>
      <c r="D103">
        <v>0.33334434754034198</v>
      </c>
      <c r="E103">
        <v>0.51308884866503601</v>
      </c>
      <c r="F103">
        <v>1.32544855764631</v>
      </c>
      <c r="G103">
        <v>1.45611027785684</v>
      </c>
      <c r="H103" t="s">
        <v>427</v>
      </c>
    </row>
    <row r="104" spans="1:8" x14ac:dyDescent="0.25">
      <c r="A104" t="s">
        <v>218</v>
      </c>
      <c r="B104">
        <v>4</v>
      </c>
      <c r="C104">
        <v>138</v>
      </c>
      <c r="D104">
        <v>0.34210596357634598</v>
      </c>
      <c r="E104">
        <v>0.52146248816977103</v>
      </c>
      <c r="F104">
        <v>1.36848774992959</v>
      </c>
      <c r="G104">
        <v>1.4678875222156</v>
      </c>
      <c r="H104" t="s">
        <v>428</v>
      </c>
    </row>
    <row r="105" spans="1:8" x14ac:dyDescent="0.25">
      <c r="A105" t="s">
        <v>90</v>
      </c>
      <c r="B105">
        <v>3</v>
      </c>
      <c r="C105">
        <v>105</v>
      </c>
      <c r="D105">
        <v>0.39072661322753099</v>
      </c>
      <c r="E105">
        <v>0.58984690650694505</v>
      </c>
      <c r="F105">
        <v>1.3474048442906501</v>
      </c>
      <c r="G105">
        <v>1.2662198791028201</v>
      </c>
      <c r="H105" t="s">
        <v>429</v>
      </c>
    </row>
    <row r="106" spans="1:8" x14ac:dyDescent="0.25">
      <c r="A106" t="s">
        <v>430</v>
      </c>
      <c r="B106">
        <v>4</v>
      </c>
      <c r="C106">
        <v>149</v>
      </c>
      <c r="D106">
        <v>0.39552929009842003</v>
      </c>
      <c r="E106">
        <v>0.59141046233763706</v>
      </c>
      <c r="F106">
        <v>1.26395575797007</v>
      </c>
      <c r="G106">
        <v>1.17235743541819</v>
      </c>
      <c r="H106" t="s">
        <v>431</v>
      </c>
    </row>
    <row r="107" spans="1:8" x14ac:dyDescent="0.25">
      <c r="A107" t="s">
        <v>128</v>
      </c>
      <c r="B107">
        <v>4</v>
      </c>
      <c r="C107">
        <v>154</v>
      </c>
      <c r="D107">
        <v>0.41962721078978699</v>
      </c>
      <c r="E107">
        <v>0.62152332164147805</v>
      </c>
      <c r="F107">
        <v>1.2215094339622601</v>
      </c>
      <c r="G107">
        <v>1.0607448125297201</v>
      </c>
      <c r="H107" t="s">
        <v>432</v>
      </c>
    </row>
    <row r="108" spans="1:8" x14ac:dyDescent="0.25">
      <c r="A108" t="s">
        <v>248</v>
      </c>
      <c r="B108">
        <v>3</v>
      </c>
      <c r="C108">
        <v>114</v>
      </c>
      <c r="D108">
        <v>0.44214634999615499</v>
      </c>
      <c r="E108">
        <v>0.64875679391959196</v>
      </c>
      <c r="F108">
        <v>1.2375834658187499</v>
      </c>
      <c r="G108">
        <v>1.0100096172630999</v>
      </c>
      <c r="H108" t="s">
        <v>433</v>
      </c>
    </row>
    <row r="109" spans="1:8" x14ac:dyDescent="0.25">
      <c r="A109" t="s">
        <v>40</v>
      </c>
      <c r="B109">
        <v>3</v>
      </c>
      <c r="C109">
        <v>124</v>
      </c>
      <c r="D109">
        <v>0.49718566853198598</v>
      </c>
      <c r="E109">
        <v>0.72153524607161001</v>
      </c>
      <c r="F109">
        <v>1.13472046669907</v>
      </c>
      <c r="G109">
        <v>0.79293329400583001</v>
      </c>
      <c r="H109" t="s">
        <v>434</v>
      </c>
    </row>
    <row r="110" spans="1:8" x14ac:dyDescent="0.25">
      <c r="A110" t="s">
        <v>34</v>
      </c>
      <c r="B110">
        <v>5</v>
      </c>
      <c r="C110">
        <v>218</v>
      </c>
      <c r="D110">
        <v>0.50093848294143595</v>
      </c>
      <c r="E110">
        <v>0.72153524607161001</v>
      </c>
      <c r="F110">
        <v>1.0743182499250801</v>
      </c>
      <c r="G110">
        <v>0.74264609730463504</v>
      </c>
      <c r="H110" t="s">
        <v>435</v>
      </c>
    </row>
    <row r="111" spans="1:8" x14ac:dyDescent="0.25">
      <c r="A111" t="s">
        <v>32</v>
      </c>
      <c r="B111">
        <v>3</v>
      </c>
      <c r="C111">
        <v>132</v>
      </c>
      <c r="D111">
        <v>0.53918509463572295</v>
      </c>
      <c r="E111">
        <v>0.76956418052553199</v>
      </c>
      <c r="F111">
        <v>1.0639124487004099</v>
      </c>
      <c r="G111">
        <v>0.65717485037425105</v>
      </c>
      <c r="H111" t="s">
        <v>436</v>
      </c>
    </row>
    <row r="112" spans="1:8" x14ac:dyDescent="0.25">
      <c r="A112" t="s">
        <v>80</v>
      </c>
      <c r="B112">
        <v>3</v>
      </c>
      <c r="C112">
        <v>134</v>
      </c>
      <c r="D112">
        <v>0.54936802710833499</v>
      </c>
      <c r="E112">
        <v>0.77703405636043799</v>
      </c>
      <c r="F112">
        <v>1.0475617422541501</v>
      </c>
      <c r="G112">
        <v>0.62747555421451895</v>
      </c>
      <c r="H112" t="s">
        <v>437</v>
      </c>
    </row>
    <row r="113" spans="1:8" x14ac:dyDescent="0.25">
      <c r="A113" t="s">
        <v>438</v>
      </c>
      <c r="B113">
        <v>3</v>
      </c>
      <c r="C113">
        <v>136</v>
      </c>
      <c r="D113">
        <v>0.55941768920937696</v>
      </c>
      <c r="E113">
        <v>0.77724404606966502</v>
      </c>
      <c r="F113">
        <v>1.0317027863777</v>
      </c>
      <c r="G113">
        <v>0.59927372185175098</v>
      </c>
      <c r="H113" t="s">
        <v>439</v>
      </c>
    </row>
    <row r="114" spans="1:8" x14ac:dyDescent="0.25">
      <c r="A114" t="s">
        <v>114</v>
      </c>
      <c r="B114">
        <v>3</v>
      </c>
      <c r="C114">
        <v>136</v>
      </c>
      <c r="D114">
        <v>0.55941768920937696</v>
      </c>
      <c r="E114">
        <v>0.77724404606966502</v>
      </c>
      <c r="F114">
        <v>1.0317027863777</v>
      </c>
      <c r="G114">
        <v>0.59927372185175098</v>
      </c>
      <c r="H114" t="s">
        <v>440</v>
      </c>
    </row>
    <row r="115" spans="1:8" x14ac:dyDescent="0.25">
      <c r="A115" t="s">
        <v>441</v>
      </c>
      <c r="B115">
        <v>2</v>
      </c>
      <c r="C115">
        <v>94</v>
      </c>
      <c r="D115">
        <v>0.60070250346604004</v>
      </c>
      <c r="E115">
        <v>0.82728327231726595</v>
      </c>
      <c r="F115">
        <v>0.99408042457644397</v>
      </c>
      <c r="G115">
        <v>0.50663852556143296</v>
      </c>
      <c r="H115" t="s">
        <v>442</v>
      </c>
    </row>
    <row r="116" spans="1:8" x14ac:dyDescent="0.25">
      <c r="A116" t="s">
        <v>443</v>
      </c>
      <c r="B116">
        <v>3</v>
      </c>
      <c r="C116">
        <v>146</v>
      </c>
      <c r="D116">
        <v>0.60758156055714796</v>
      </c>
      <c r="E116">
        <v>0.82948091310845395</v>
      </c>
      <c r="F116">
        <v>0.95906211435623201</v>
      </c>
      <c r="G116">
        <v>0.47787078324165699</v>
      </c>
      <c r="H116" t="s">
        <v>444</v>
      </c>
    </row>
    <row r="117" spans="1:8" x14ac:dyDescent="0.25">
      <c r="A117" t="s">
        <v>220</v>
      </c>
      <c r="B117">
        <v>2</v>
      </c>
      <c r="C117">
        <v>97</v>
      </c>
      <c r="D117">
        <v>0.61782547074858796</v>
      </c>
      <c r="E117">
        <v>0.83619481816834795</v>
      </c>
      <c r="F117">
        <v>0.96254015319990105</v>
      </c>
      <c r="G117">
        <v>0.46351050927561999</v>
      </c>
      <c r="H117" t="s">
        <v>445</v>
      </c>
    </row>
    <row r="118" spans="1:8" x14ac:dyDescent="0.25">
      <c r="A118" t="s">
        <v>134</v>
      </c>
      <c r="B118">
        <v>3</v>
      </c>
      <c r="C118">
        <v>164</v>
      </c>
      <c r="D118">
        <v>0.68506813716618697</v>
      </c>
      <c r="E118">
        <v>0.89892993629710205</v>
      </c>
      <c r="F118">
        <v>0.85104859335038296</v>
      </c>
      <c r="G118">
        <v>0.32189804582570197</v>
      </c>
      <c r="H118" t="s">
        <v>446</v>
      </c>
    </row>
    <row r="119" spans="1:8" x14ac:dyDescent="0.25">
      <c r="A119" t="s">
        <v>288</v>
      </c>
      <c r="B119">
        <v>2</v>
      </c>
      <c r="C119">
        <v>111</v>
      </c>
      <c r="D119">
        <v>0.69028431579919303</v>
      </c>
      <c r="E119">
        <v>0.89892993629710205</v>
      </c>
      <c r="F119">
        <v>0.83830813627945</v>
      </c>
      <c r="G119">
        <v>0.31072034788900998</v>
      </c>
      <c r="H119" t="s">
        <v>447</v>
      </c>
    </row>
    <row r="120" spans="1:8" x14ac:dyDescent="0.25">
      <c r="A120" t="s">
        <v>193</v>
      </c>
      <c r="B120">
        <v>2</v>
      </c>
      <c r="C120">
        <v>111</v>
      </c>
      <c r="D120">
        <v>0.69028431579919303</v>
      </c>
      <c r="E120">
        <v>0.89892993629710205</v>
      </c>
      <c r="F120">
        <v>0.83830813627945</v>
      </c>
      <c r="G120">
        <v>0.31072034788900998</v>
      </c>
      <c r="H120" t="s">
        <v>448</v>
      </c>
    </row>
    <row r="121" spans="1:8" x14ac:dyDescent="0.25">
      <c r="A121" t="s">
        <v>290</v>
      </c>
      <c r="B121">
        <v>2</v>
      </c>
      <c r="C121">
        <v>112</v>
      </c>
      <c r="D121">
        <v>0.69500127393552702</v>
      </c>
      <c r="E121">
        <v>0.89892993629710205</v>
      </c>
      <c r="F121">
        <v>0.83064447289799404</v>
      </c>
      <c r="G121">
        <v>0.30222301439779298</v>
      </c>
      <c r="H121" t="s">
        <v>449</v>
      </c>
    </row>
    <row r="122" spans="1:8" x14ac:dyDescent="0.25">
      <c r="A122" t="s">
        <v>16</v>
      </c>
      <c r="B122">
        <v>2</v>
      </c>
      <c r="C122">
        <v>113</v>
      </c>
      <c r="D122">
        <v>0.69965877992664605</v>
      </c>
      <c r="E122">
        <v>0.89892993629710205</v>
      </c>
      <c r="F122">
        <v>0.82311889354142798</v>
      </c>
      <c r="G122">
        <v>0.29398721830344399</v>
      </c>
      <c r="H122" t="s">
        <v>450</v>
      </c>
    </row>
    <row r="123" spans="1:8" x14ac:dyDescent="0.25">
      <c r="A123" t="s">
        <v>48</v>
      </c>
      <c r="B123">
        <v>2</v>
      </c>
      <c r="C123">
        <v>114</v>
      </c>
      <c r="D123">
        <v>0.70425721123913099</v>
      </c>
      <c r="E123">
        <v>0.89892993629710205</v>
      </c>
      <c r="F123">
        <v>0.81572769953051605</v>
      </c>
      <c r="G123">
        <v>0.28600362055216499</v>
      </c>
      <c r="H123" t="s">
        <v>451</v>
      </c>
    </row>
    <row r="124" spans="1:8" x14ac:dyDescent="0.25">
      <c r="A124" t="s">
        <v>100</v>
      </c>
      <c r="B124">
        <v>2</v>
      </c>
      <c r="C124">
        <v>114</v>
      </c>
      <c r="D124">
        <v>0.70425721123913099</v>
      </c>
      <c r="E124">
        <v>0.89892993629710205</v>
      </c>
      <c r="F124">
        <v>0.81572769953051605</v>
      </c>
      <c r="G124">
        <v>0.28600362055216499</v>
      </c>
      <c r="H124" t="s">
        <v>452</v>
      </c>
    </row>
    <row r="125" spans="1:8" x14ac:dyDescent="0.25">
      <c r="A125" t="s">
        <v>165</v>
      </c>
      <c r="B125">
        <v>3</v>
      </c>
      <c r="C125">
        <v>174</v>
      </c>
      <c r="D125">
        <v>0.72290913238185095</v>
      </c>
      <c r="E125">
        <v>0.91529624019315103</v>
      </c>
      <c r="F125">
        <v>0.80086687306501503</v>
      </c>
      <c r="G125">
        <v>0.25985867267689999</v>
      </c>
      <c r="H125" t="s">
        <v>453</v>
      </c>
    </row>
    <row r="126" spans="1:8" x14ac:dyDescent="0.25">
      <c r="A126" t="s">
        <v>205</v>
      </c>
      <c r="B126">
        <v>2</v>
      </c>
      <c r="C126">
        <v>125</v>
      </c>
      <c r="D126">
        <v>0.75105890320159396</v>
      </c>
      <c r="E126">
        <v>0.94332998242120203</v>
      </c>
      <c r="F126">
        <v>0.74235657849536196</v>
      </c>
      <c r="G126">
        <v>0.21251530652634901</v>
      </c>
      <c r="H126" t="s">
        <v>454</v>
      </c>
    </row>
    <row r="127" spans="1:8" x14ac:dyDescent="0.25">
      <c r="A127" t="s">
        <v>26</v>
      </c>
      <c r="B127">
        <v>2</v>
      </c>
      <c r="C127">
        <v>140</v>
      </c>
      <c r="D127">
        <v>0.80451464381493498</v>
      </c>
      <c r="E127">
        <v>0.97593585345028799</v>
      </c>
      <c r="F127">
        <v>0.66115533782404501</v>
      </c>
      <c r="G127">
        <v>0.14381193741076201</v>
      </c>
      <c r="H127" t="s">
        <v>455</v>
      </c>
    </row>
    <row r="128" spans="1:8" x14ac:dyDescent="0.25">
      <c r="A128" t="s">
        <v>268</v>
      </c>
      <c r="B128">
        <v>2</v>
      </c>
      <c r="C128">
        <v>145</v>
      </c>
      <c r="D128">
        <v>0.81992925756747403</v>
      </c>
      <c r="E128">
        <v>0.97593585345028799</v>
      </c>
      <c r="F128">
        <v>0.63787386322597595</v>
      </c>
      <c r="G128">
        <v>0.126641699499871</v>
      </c>
      <c r="H128" t="s">
        <v>456</v>
      </c>
    </row>
    <row r="129" spans="1:8" x14ac:dyDescent="0.25">
      <c r="A129" t="s">
        <v>149</v>
      </c>
      <c r="B129">
        <v>3</v>
      </c>
      <c r="C129">
        <v>221</v>
      </c>
      <c r="D129">
        <v>0.85501063734334004</v>
      </c>
      <c r="E129">
        <v>0.97593585345028799</v>
      </c>
      <c r="F129">
        <v>0.62668105774419802</v>
      </c>
      <c r="G129">
        <v>9.8164178677014893E-2</v>
      </c>
      <c r="H129" t="s">
        <v>457</v>
      </c>
    </row>
    <row r="130" spans="1:8" x14ac:dyDescent="0.25">
      <c r="A130" t="s">
        <v>157</v>
      </c>
      <c r="B130">
        <v>3</v>
      </c>
      <c r="C130">
        <v>226</v>
      </c>
      <c r="D130">
        <v>0.865184928542585</v>
      </c>
      <c r="E130">
        <v>0.97593585345028799</v>
      </c>
      <c r="F130">
        <v>0.61247164336586601</v>
      </c>
      <c r="G130">
        <v>8.8693246483926597E-2</v>
      </c>
      <c r="H130" t="s">
        <v>458</v>
      </c>
    </row>
    <row r="131" spans="1:8" x14ac:dyDescent="0.25">
      <c r="A131" t="s">
        <v>244</v>
      </c>
      <c r="B131">
        <v>2</v>
      </c>
      <c r="C131">
        <v>164</v>
      </c>
      <c r="D131">
        <v>0.86902515431775096</v>
      </c>
      <c r="E131">
        <v>0.97593585345028799</v>
      </c>
      <c r="F131">
        <v>0.56251086767518599</v>
      </c>
      <c r="G131">
        <v>7.8967080057645703E-2</v>
      </c>
      <c r="H131" t="s">
        <v>459</v>
      </c>
    </row>
    <row r="132" spans="1:8" x14ac:dyDescent="0.25">
      <c r="A132" t="s">
        <v>201</v>
      </c>
      <c r="B132">
        <v>2</v>
      </c>
      <c r="C132">
        <v>166</v>
      </c>
      <c r="D132">
        <v>0.87340821905213795</v>
      </c>
      <c r="E132">
        <v>0.97593585345028799</v>
      </c>
      <c r="F132">
        <v>0.55559372495133397</v>
      </c>
      <c r="G132">
        <v>7.5200848293244998E-2</v>
      </c>
      <c r="H132" t="s">
        <v>460</v>
      </c>
    </row>
    <row r="133" spans="1:8" x14ac:dyDescent="0.25">
      <c r="A133" t="s">
        <v>226</v>
      </c>
      <c r="B133">
        <v>1</v>
      </c>
      <c r="C133">
        <v>102</v>
      </c>
      <c r="D133">
        <v>0.890533127121659</v>
      </c>
      <c r="E133">
        <v>0.97593585345028799</v>
      </c>
      <c r="F133">
        <v>0.45148051104876202</v>
      </c>
      <c r="G133">
        <v>5.2342382374779797E-2</v>
      </c>
      <c r="H133" t="s">
        <v>461</v>
      </c>
    </row>
    <row r="134" spans="1:8" x14ac:dyDescent="0.25">
      <c r="A134" t="s">
        <v>38</v>
      </c>
      <c r="B134">
        <v>1</v>
      </c>
      <c r="C134">
        <v>103</v>
      </c>
      <c r="D134">
        <v>0.89288768680508801</v>
      </c>
      <c r="E134">
        <v>0.97593585345028799</v>
      </c>
      <c r="F134">
        <v>0.44703127152500299</v>
      </c>
      <c r="G134">
        <v>5.0646173962740203E-2</v>
      </c>
      <c r="H134" t="s">
        <v>462</v>
      </c>
    </row>
    <row r="135" spans="1:8" x14ac:dyDescent="0.25">
      <c r="A135" t="s">
        <v>282</v>
      </c>
      <c r="B135">
        <v>1</v>
      </c>
      <c r="C135">
        <v>106</v>
      </c>
      <c r="D135">
        <v>0.89965248860908598</v>
      </c>
      <c r="E135">
        <v>0.97593585345028799</v>
      </c>
      <c r="F135">
        <v>0.43419203747072599</v>
      </c>
      <c r="G135">
        <v>4.5914381203362699E-2</v>
      </c>
      <c r="H135" t="s">
        <v>463</v>
      </c>
    </row>
    <row r="136" spans="1:8" x14ac:dyDescent="0.25">
      <c r="A136" t="s">
        <v>116</v>
      </c>
      <c r="B136">
        <v>1</v>
      </c>
      <c r="C136">
        <v>106</v>
      </c>
      <c r="D136">
        <v>0.89965248860908598</v>
      </c>
      <c r="E136">
        <v>0.97593585345028799</v>
      </c>
      <c r="F136">
        <v>0.43419203747072599</v>
      </c>
      <c r="G136">
        <v>4.5914381203362699E-2</v>
      </c>
      <c r="H136" t="s">
        <v>464</v>
      </c>
    </row>
    <row r="137" spans="1:8" x14ac:dyDescent="0.25">
      <c r="A137" t="s">
        <v>238</v>
      </c>
      <c r="B137">
        <v>1</v>
      </c>
      <c r="C137">
        <v>109</v>
      </c>
      <c r="D137">
        <v>0.905990977412792</v>
      </c>
      <c r="E137">
        <v>0.97593585345028799</v>
      </c>
      <c r="F137">
        <v>0.422066094197241</v>
      </c>
      <c r="G137">
        <v>4.1668868386185297E-2</v>
      </c>
      <c r="H137" t="s">
        <v>465</v>
      </c>
    </row>
    <row r="138" spans="1:8" x14ac:dyDescent="0.25">
      <c r="A138" t="s">
        <v>72</v>
      </c>
      <c r="B138">
        <v>1</v>
      </c>
      <c r="C138">
        <v>109</v>
      </c>
      <c r="D138">
        <v>0.905990977412792</v>
      </c>
      <c r="E138">
        <v>0.97593585345028799</v>
      </c>
      <c r="F138">
        <v>0.422066094197241</v>
      </c>
      <c r="G138">
        <v>4.1668868386185297E-2</v>
      </c>
      <c r="H138" t="s">
        <v>466</v>
      </c>
    </row>
    <row r="139" spans="1:8" x14ac:dyDescent="0.25">
      <c r="A139" t="s">
        <v>143</v>
      </c>
      <c r="B139">
        <v>1</v>
      </c>
      <c r="C139">
        <v>110</v>
      </c>
      <c r="D139">
        <v>0.90801375353319802</v>
      </c>
      <c r="E139">
        <v>0.97593585345028799</v>
      </c>
      <c r="F139">
        <v>0.418172442687407</v>
      </c>
      <c r="G139">
        <v>4.0351864921857397E-2</v>
      </c>
      <c r="H139" t="s">
        <v>467</v>
      </c>
    </row>
    <row r="140" spans="1:8" x14ac:dyDescent="0.25">
      <c r="A140" t="s">
        <v>190</v>
      </c>
      <c r="B140">
        <v>1</v>
      </c>
      <c r="C140">
        <v>111</v>
      </c>
      <c r="D140">
        <v>0.909993104467685</v>
      </c>
      <c r="E140">
        <v>0.97593585345028799</v>
      </c>
      <c r="F140">
        <v>0.41434958484138801</v>
      </c>
      <c r="G140">
        <v>3.9080730634223203E-2</v>
      </c>
      <c r="H140" t="s">
        <v>468</v>
      </c>
    </row>
    <row r="141" spans="1:8" x14ac:dyDescent="0.25">
      <c r="A141" t="s">
        <v>240</v>
      </c>
      <c r="B141">
        <v>1</v>
      </c>
      <c r="C141">
        <v>112</v>
      </c>
      <c r="D141">
        <v>0.91192996011359195</v>
      </c>
      <c r="E141">
        <v>0.97593585345028799</v>
      </c>
      <c r="F141">
        <v>0.41059560731691802</v>
      </c>
      <c r="G141">
        <v>3.78536671743301E-2</v>
      </c>
      <c r="H141" t="s">
        <v>469</v>
      </c>
    </row>
    <row r="142" spans="1:8" x14ac:dyDescent="0.25">
      <c r="A142" t="s">
        <v>246</v>
      </c>
      <c r="B142">
        <v>1</v>
      </c>
      <c r="C142">
        <v>114</v>
      </c>
      <c r="D142">
        <v>0.91567980756446199</v>
      </c>
      <c r="E142">
        <v>0.97593585345028799</v>
      </c>
      <c r="F142">
        <v>0.40328697850821699</v>
      </c>
      <c r="G142">
        <v>3.5524957297398303E-2</v>
      </c>
      <c r="H142" t="s">
        <v>470</v>
      </c>
    </row>
    <row r="143" spans="1:8" x14ac:dyDescent="0.25">
      <c r="A143" t="s">
        <v>471</v>
      </c>
      <c r="B143">
        <v>1</v>
      </c>
      <c r="C143">
        <v>115</v>
      </c>
      <c r="D143">
        <v>0.91749456181325695</v>
      </c>
      <c r="E143">
        <v>0.97593585345028799</v>
      </c>
      <c r="F143">
        <v>0.39972883027240202</v>
      </c>
      <c r="G143">
        <v>3.4420100447271298E-2</v>
      </c>
      <c r="H143" t="s">
        <v>472</v>
      </c>
    </row>
    <row r="144" spans="1:8" x14ac:dyDescent="0.25">
      <c r="A144" t="s">
        <v>14</v>
      </c>
      <c r="B144">
        <v>1</v>
      </c>
      <c r="C144">
        <v>118</v>
      </c>
      <c r="D144">
        <v>0.92270833076706604</v>
      </c>
      <c r="E144">
        <v>0.97593585345028799</v>
      </c>
      <c r="F144">
        <v>0.389419323845553</v>
      </c>
      <c r="G144">
        <v>3.1325706537248497E-2</v>
      </c>
      <c r="H144" t="s">
        <v>462</v>
      </c>
    </row>
    <row r="145" spans="1:8" x14ac:dyDescent="0.25">
      <c r="A145" t="s">
        <v>250</v>
      </c>
      <c r="B145">
        <v>1</v>
      </c>
      <c r="C145">
        <v>118</v>
      </c>
      <c r="D145">
        <v>0.92270833076706604</v>
      </c>
      <c r="E145">
        <v>0.97593585345028799</v>
      </c>
      <c r="F145">
        <v>0.389419323845553</v>
      </c>
      <c r="G145">
        <v>3.1325706537248497E-2</v>
      </c>
      <c r="H145" t="s">
        <v>473</v>
      </c>
    </row>
    <row r="146" spans="1:8" x14ac:dyDescent="0.25">
      <c r="A146" t="s">
        <v>474</v>
      </c>
      <c r="B146">
        <v>1</v>
      </c>
      <c r="C146">
        <v>119</v>
      </c>
      <c r="D146">
        <v>0.924372146259685</v>
      </c>
      <c r="E146">
        <v>0.97593585345028799</v>
      </c>
      <c r="F146">
        <v>0.38609931330131297</v>
      </c>
      <c r="G146">
        <v>3.0363055685650699E-2</v>
      </c>
      <c r="H146" t="s">
        <v>461</v>
      </c>
    </row>
    <row r="147" spans="1:8" x14ac:dyDescent="0.25">
      <c r="A147" t="s">
        <v>108</v>
      </c>
      <c r="B147">
        <v>1</v>
      </c>
      <c r="C147">
        <v>122</v>
      </c>
      <c r="D147">
        <v>0.92915222804933095</v>
      </c>
      <c r="E147">
        <v>0.97593585345028799</v>
      </c>
      <c r="F147">
        <v>0.37646853891265197</v>
      </c>
      <c r="G147">
        <v>2.7663921437255101E-2</v>
      </c>
      <c r="H147" t="s">
        <v>461</v>
      </c>
    </row>
    <row r="148" spans="1:8" x14ac:dyDescent="0.25">
      <c r="A148" t="s">
        <v>197</v>
      </c>
      <c r="B148">
        <v>2</v>
      </c>
      <c r="C148">
        <v>203</v>
      </c>
      <c r="D148">
        <v>0.93358229212178001</v>
      </c>
      <c r="E148">
        <v>0.97593585345028799</v>
      </c>
      <c r="F148">
        <v>0.452456029710601</v>
      </c>
      <c r="G148">
        <v>3.1095567978054101E-2</v>
      </c>
      <c r="H148" t="s">
        <v>475</v>
      </c>
    </row>
    <row r="149" spans="1:8" x14ac:dyDescent="0.25">
      <c r="A149" t="s">
        <v>68</v>
      </c>
      <c r="B149">
        <v>1</v>
      </c>
      <c r="C149">
        <v>127</v>
      </c>
      <c r="D149">
        <v>0.93645850532904795</v>
      </c>
      <c r="E149">
        <v>0.97593585345028799</v>
      </c>
      <c r="F149">
        <v>0.36143637782982002</v>
      </c>
      <c r="G149">
        <v>2.3728322176473499E-2</v>
      </c>
      <c r="H149" t="s">
        <v>476</v>
      </c>
    </row>
    <row r="150" spans="1:8" x14ac:dyDescent="0.25">
      <c r="A150" t="s">
        <v>60</v>
      </c>
      <c r="B150">
        <v>1</v>
      </c>
      <c r="C150">
        <v>130</v>
      </c>
      <c r="D150">
        <v>0.94047622230459904</v>
      </c>
      <c r="E150">
        <v>0.97593585345028799</v>
      </c>
      <c r="F150">
        <v>0.35297641740645902</v>
      </c>
      <c r="G150">
        <v>2.1661778886179699E-2</v>
      </c>
      <c r="H150" t="s">
        <v>477</v>
      </c>
    </row>
    <row r="151" spans="1:8" x14ac:dyDescent="0.25">
      <c r="A151" t="s">
        <v>213</v>
      </c>
      <c r="B151">
        <v>1</v>
      </c>
      <c r="C151">
        <v>131</v>
      </c>
      <c r="D151">
        <v>0.94175832007267302</v>
      </c>
      <c r="E151">
        <v>0.97593585345028799</v>
      </c>
      <c r="F151">
        <v>0.350243199423527</v>
      </c>
      <c r="G151">
        <v>2.1016902784385099E-2</v>
      </c>
      <c r="H151" t="s">
        <v>478</v>
      </c>
    </row>
    <row r="152" spans="1:8" x14ac:dyDescent="0.25">
      <c r="A152" t="s">
        <v>258</v>
      </c>
      <c r="B152">
        <v>1</v>
      </c>
      <c r="C152">
        <v>132</v>
      </c>
      <c r="D152">
        <v>0.94301286438029397</v>
      </c>
      <c r="E152">
        <v>0.97593585345028799</v>
      </c>
      <c r="F152">
        <v>0.34755170995941798</v>
      </c>
      <c r="G152">
        <v>2.0392719778172499E-2</v>
      </c>
      <c r="H152" t="s">
        <v>478</v>
      </c>
    </row>
    <row r="153" spans="1:8" x14ac:dyDescent="0.25">
      <c r="A153" t="s">
        <v>260</v>
      </c>
      <c r="B153">
        <v>1</v>
      </c>
      <c r="C153">
        <v>136</v>
      </c>
      <c r="D153">
        <v>0.94776713504777699</v>
      </c>
      <c r="E153">
        <v>0.97593585345028799</v>
      </c>
      <c r="F153">
        <v>0.337184491282851</v>
      </c>
      <c r="G153">
        <v>1.8088749278718098E-2</v>
      </c>
      <c r="H153" t="s">
        <v>479</v>
      </c>
    </row>
    <row r="154" spans="1:8" x14ac:dyDescent="0.25">
      <c r="A154" t="s">
        <v>306</v>
      </c>
      <c r="B154">
        <v>1</v>
      </c>
      <c r="C154">
        <v>139</v>
      </c>
      <c r="D154">
        <v>0.95107124571907098</v>
      </c>
      <c r="E154">
        <v>0.97593585345028799</v>
      </c>
      <c r="F154">
        <v>0.32980348233377399</v>
      </c>
      <c r="G154">
        <v>1.65450212961635E-2</v>
      </c>
      <c r="H154" t="s">
        <v>480</v>
      </c>
    </row>
    <row r="155" spans="1:8" x14ac:dyDescent="0.25">
      <c r="A155" t="s">
        <v>252</v>
      </c>
      <c r="B155">
        <v>1</v>
      </c>
      <c r="C155">
        <v>174</v>
      </c>
      <c r="D155">
        <v>0.97718836414381605</v>
      </c>
      <c r="E155">
        <v>0.99622450110765703</v>
      </c>
      <c r="F155">
        <v>0.26260643554304097</v>
      </c>
      <c r="G155">
        <v>6.05986593123685E-3</v>
      </c>
      <c r="H155" t="s">
        <v>481</v>
      </c>
    </row>
    <row r="156" spans="1:8" x14ac:dyDescent="0.25">
      <c r="A156" t="s">
        <v>313</v>
      </c>
      <c r="B156">
        <v>2</v>
      </c>
      <c r="C156">
        <v>289</v>
      </c>
      <c r="D156">
        <v>0.98635105653649602</v>
      </c>
      <c r="E156">
        <v>0.99836529172803501</v>
      </c>
      <c r="F156">
        <v>0.31547005610901102</v>
      </c>
      <c r="G156">
        <v>4.3354881460566999E-3</v>
      </c>
      <c r="H156" t="s">
        <v>482</v>
      </c>
    </row>
    <row r="157" spans="1:8" x14ac:dyDescent="0.25">
      <c r="A157" t="s">
        <v>307</v>
      </c>
      <c r="B157">
        <v>1</v>
      </c>
      <c r="C157">
        <v>222</v>
      </c>
      <c r="D157">
        <v>0.99200627713104095</v>
      </c>
      <c r="E157">
        <v>0.99836529172803501</v>
      </c>
      <c r="F157">
        <v>0.205061091271313</v>
      </c>
      <c r="G157">
        <v>1.6457883216759201E-3</v>
      </c>
      <c r="H157" t="s">
        <v>483</v>
      </c>
    </row>
    <row r="158" spans="1:8" x14ac:dyDescent="0.25">
      <c r="A158" t="s">
        <v>294</v>
      </c>
      <c r="B158">
        <v>1</v>
      </c>
      <c r="C158">
        <v>305</v>
      </c>
      <c r="D158">
        <v>0.99870198905098695</v>
      </c>
      <c r="E158">
        <v>0.99870198905098695</v>
      </c>
      <c r="F158">
        <v>0.148434611117958</v>
      </c>
      <c r="G158" s="3">
        <v>1.9279490247726001E-4</v>
      </c>
      <c r="H158" t="s">
        <v>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05"/>
  <sheetViews>
    <sheetView workbookViewId="0">
      <selection activeCell="C31" sqref="C31"/>
    </sheetView>
  </sheetViews>
  <sheetFormatPr defaultRowHeight="15" x14ac:dyDescent="0.25"/>
  <cols>
    <col min="1" max="1" width="71.140625" bestFit="1" customWidth="1"/>
    <col min="2" max="2" width="38.5703125" bestFit="1" customWidth="1"/>
    <col min="3" max="3" width="31.5703125" bestFit="1" customWidth="1"/>
    <col min="4" max="4" width="12" bestFit="1" customWidth="1"/>
    <col min="5" max="5" width="16.28515625" bestFit="1" customWidth="1"/>
    <col min="6" max="6" width="20" bestFit="1" customWidth="1"/>
    <col min="7" max="7" width="12" bestFit="1" customWidth="1"/>
    <col min="8" max="8" width="15.5703125" bestFit="1" customWidth="1"/>
    <col min="9" max="9" width="12" bestFit="1" customWidth="1"/>
    <col min="10" max="10" width="255.7109375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484</v>
      </c>
      <c r="B2">
        <v>28</v>
      </c>
      <c r="C2">
        <v>77</v>
      </c>
      <c r="D2" s="3">
        <v>2.0556945436349599E-25</v>
      </c>
      <c r="E2" s="3">
        <v>1.44720895871901E-22</v>
      </c>
      <c r="F2">
        <v>23.3457382953181</v>
      </c>
      <c r="G2">
        <f t="shared" ref="G2:G29" si="0">100*(B2/C2)</f>
        <v>36.363636363636367</v>
      </c>
      <c r="H2" t="s">
        <v>485</v>
      </c>
    </row>
    <row r="3" spans="1:8" x14ac:dyDescent="0.25">
      <c r="A3" t="s">
        <v>486</v>
      </c>
      <c r="B3">
        <v>25</v>
      </c>
      <c r="C3">
        <v>119</v>
      </c>
      <c r="D3" s="3">
        <v>2.2121947461130599E-16</v>
      </c>
      <c r="E3" s="3">
        <v>7.7869255063179897E-14</v>
      </c>
      <c r="F3">
        <v>10.7726646826278</v>
      </c>
      <c r="G3">
        <f t="shared" si="0"/>
        <v>21.008403361344538</v>
      </c>
      <c r="H3" t="s">
        <v>487</v>
      </c>
    </row>
    <row r="4" spans="1:8" x14ac:dyDescent="0.25">
      <c r="A4" t="s">
        <v>488</v>
      </c>
      <c r="B4">
        <v>36</v>
      </c>
      <c r="C4">
        <v>319</v>
      </c>
      <c r="D4" s="3">
        <v>5.4281979323629802E-14</v>
      </c>
      <c r="E4" s="3">
        <v>1.2738171147945099E-11</v>
      </c>
      <c r="F4">
        <v>5.2223430279967298</v>
      </c>
      <c r="G4">
        <f t="shared" si="0"/>
        <v>11.285266457680251</v>
      </c>
      <c r="H4" t="s">
        <v>489</v>
      </c>
    </row>
    <row r="5" spans="1:8" x14ac:dyDescent="0.25">
      <c r="A5" t="s">
        <v>490</v>
      </c>
      <c r="B5">
        <v>17</v>
      </c>
      <c r="C5">
        <v>151</v>
      </c>
      <c r="D5" s="3">
        <v>2.76391559567438E-7</v>
      </c>
      <c r="E5" s="3">
        <v>4.86449144838691E-5</v>
      </c>
      <c r="F5">
        <v>5.0438873394832804</v>
      </c>
      <c r="G5">
        <f t="shared" si="0"/>
        <v>11.258278145695364</v>
      </c>
      <c r="H5" t="s">
        <v>491</v>
      </c>
    </row>
    <row r="6" spans="1:8" x14ac:dyDescent="0.25">
      <c r="A6" t="s">
        <v>492</v>
      </c>
      <c r="B6">
        <v>14</v>
      </c>
      <c r="C6">
        <v>110</v>
      </c>
      <c r="D6" s="3">
        <v>6.9915586726079902E-7</v>
      </c>
      <c r="E6" s="3">
        <v>9.8441146110320594E-5</v>
      </c>
      <c r="F6">
        <v>5.7738095238095202</v>
      </c>
      <c r="G6">
        <f t="shared" si="0"/>
        <v>12.727272727272727</v>
      </c>
      <c r="H6" t="s">
        <v>493</v>
      </c>
    </row>
    <row r="7" spans="1:8" x14ac:dyDescent="0.25">
      <c r="A7" t="s">
        <v>494</v>
      </c>
      <c r="B7">
        <v>19</v>
      </c>
      <c r="C7">
        <v>211</v>
      </c>
      <c r="D7" s="3">
        <v>1.7919481046377101E-6</v>
      </c>
      <c r="E7" s="3">
        <v>2.1025524427749099E-4</v>
      </c>
      <c r="F7">
        <v>3.9387457044673502</v>
      </c>
      <c r="G7">
        <f t="shared" si="0"/>
        <v>9.0047393364928912</v>
      </c>
      <c r="H7" t="s">
        <v>495</v>
      </c>
    </row>
    <row r="8" spans="1:8" x14ac:dyDescent="0.25">
      <c r="A8" t="s">
        <v>496</v>
      </c>
      <c r="B8">
        <v>50</v>
      </c>
      <c r="C8">
        <v>998</v>
      </c>
      <c r="D8" s="3">
        <v>3.0252571710875199E-6</v>
      </c>
      <c r="E8" s="3">
        <v>3.0425443549223099E-4</v>
      </c>
      <c r="F8">
        <v>2.15477982862134</v>
      </c>
      <c r="G8">
        <f t="shared" si="0"/>
        <v>5.0100200400801604</v>
      </c>
      <c r="H8" t="s">
        <v>497</v>
      </c>
    </row>
    <row r="9" spans="1:8" x14ac:dyDescent="0.25">
      <c r="A9" t="s">
        <v>498</v>
      </c>
      <c r="B9">
        <v>10</v>
      </c>
      <c r="C9">
        <v>66</v>
      </c>
      <c r="D9" s="3">
        <v>5.6233041300016199E-6</v>
      </c>
      <c r="E9" s="3">
        <v>4.9485076344014196E-4</v>
      </c>
      <c r="F9">
        <v>7.0271833429728101</v>
      </c>
      <c r="G9">
        <f t="shared" si="0"/>
        <v>15.151515151515152</v>
      </c>
      <c r="H9" t="s">
        <v>499</v>
      </c>
    </row>
    <row r="10" spans="1:8" x14ac:dyDescent="0.25">
      <c r="A10" t="s">
        <v>500</v>
      </c>
      <c r="B10">
        <v>34</v>
      </c>
      <c r="C10">
        <v>606</v>
      </c>
      <c r="D10" s="3">
        <v>1.2731505653803301E-5</v>
      </c>
      <c r="E10" s="3">
        <v>9.9588666447528304E-4</v>
      </c>
      <c r="F10">
        <v>2.3933045677726499</v>
      </c>
      <c r="G10">
        <f t="shared" si="0"/>
        <v>5.6105610561056105</v>
      </c>
      <c r="H10" t="s">
        <v>501</v>
      </c>
    </row>
    <row r="11" spans="1:8" x14ac:dyDescent="0.25">
      <c r="A11" t="s">
        <v>502</v>
      </c>
      <c r="B11">
        <v>22</v>
      </c>
      <c r="C11">
        <v>311</v>
      </c>
      <c r="D11" s="3">
        <v>1.4663238012964499E-5</v>
      </c>
      <c r="E11">
        <v>1.0322919561126999E-3</v>
      </c>
      <c r="F11">
        <v>3.0334534594897198</v>
      </c>
      <c r="G11">
        <f t="shared" si="0"/>
        <v>7.07395498392283</v>
      </c>
      <c r="H11" t="s">
        <v>503</v>
      </c>
    </row>
    <row r="12" spans="1:8" x14ac:dyDescent="0.25">
      <c r="A12" t="s">
        <v>504</v>
      </c>
      <c r="B12">
        <v>5</v>
      </c>
      <c r="C12">
        <v>15</v>
      </c>
      <c r="D12" s="3">
        <v>2.4270196982805399E-5</v>
      </c>
      <c r="E12">
        <v>1.5532926068995399E-3</v>
      </c>
      <c r="F12">
        <v>19.525050100200399</v>
      </c>
      <c r="G12">
        <f t="shared" si="0"/>
        <v>33.333333333333329</v>
      </c>
      <c r="H12" t="s">
        <v>505</v>
      </c>
    </row>
    <row r="13" spans="1:8" x14ac:dyDescent="0.25">
      <c r="A13" t="s">
        <v>506</v>
      </c>
      <c r="B13">
        <v>7</v>
      </c>
      <c r="C13">
        <v>37</v>
      </c>
      <c r="D13" s="3">
        <v>3.3078036045876703E-5</v>
      </c>
      <c r="E13">
        <v>1.9405781146914301E-3</v>
      </c>
      <c r="F13">
        <v>9.1389671361502298</v>
      </c>
      <c r="G13">
        <f t="shared" si="0"/>
        <v>18.918918918918919</v>
      </c>
      <c r="H13" t="s">
        <v>507</v>
      </c>
    </row>
    <row r="14" spans="1:8" x14ac:dyDescent="0.25">
      <c r="A14" t="s">
        <v>508</v>
      </c>
      <c r="B14">
        <v>12</v>
      </c>
      <c r="C14">
        <v>120</v>
      </c>
      <c r="D14" s="3">
        <v>5.1545711082670999E-5</v>
      </c>
      <c r="E14">
        <v>2.7913985078615701E-3</v>
      </c>
      <c r="F14">
        <v>4.3785004516711803</v>
      </c>
      <c r="G14">
        <f t="shared" si="0"/>
        <v>10</v>
      </c>
      <c r="H14" t="s">
        <v>509</v>
      </c>
    </row>
    <row r="15" spans="1:8" x14ac:dyDescent="0.25">
      <c r="A15" t="s">
        <v>510</v>
      </c>
      <c r="B15">
        <v>7</v>
      </c>
      <c r="C15">
        <v>48</v>
      </c>
      <c r="D15" s="3">
        <v>1.8626590444868499E-4</v>
      </c>
      <c r="E15">
        <v>8.7420797821249705E-3</v>
      </c>
      <c r="F15">
        <v>6.6832703538302898</v>
      </c>
      <c r="G15">
        <f t="shared" si="0"/>
        <v>14.583333333333334</v>
      </c>
      <c r="H15" t="s">
        <v>511</v>
      </c>
    </row>
    <row r="16" spans="1:8" x14ac:dyDescent="0.25">
      <c r="A16" t="s">
        <v>512</v>
      </c>
      <c r="B16">
        <v>7</v>
      </c>
      <c r="C16">
        <v>48</v>
      </c>
      <c r="D16" s="3">
        <v>1.8626590444868499E-4</v>
      </c>
      <c r="E16">
        <v>8.7420797821249705E-3</v>
      </c>
      <c r="F16">
        <v>6.6832703538302898</v>
      </c>
      <c r="G16">
        <f t="shared" si="0"/>
        <v>14.583333333333334</v>
      </c>
      <c r="H16">
        <v>57.398166775014502</v>
      </c>
    </row>
    <row r="17" spans="1:8" x14ac:dyDescent="0.25">
      <c r="A17" t="s">
        <v>513</v>
      </c>
      <c r="B17">
        <v>16</v>
      </c>
      <c r="C17">
        <v>235</v>
      </c>
      <c r="D17" s="3">
        <v>3.2475582870444998E-4</v>
      </c>
      <c r="E17">
        <v>1.42892564629958E-2</v>
      </c>
      <c r="F17">
        <v>2.8859944606632202</v>
      </c>
      <c r="G17">
        <f t="shared" si="0"/>
        <v>6.8085106382978724</v>
      </c>
      <c r="H17" t="s">
        <v>514</v>
      </c>
    </row>
    <row r="18" spans="1:8" x14ac:dyDescent="0.25">
      <c r="A18" t="s">
        <v>515</v>
      </c>
      <c r="B18">
        <v>8</v>
      </c>
      <c r="C18">
        <v>79</v>
      </c>
      <c r="D18" s="3">
        <v>8.3713891421744596E-4</v>
      </c>
      <c r="E18">
        <v>3.2971442043109103E-2</v>
      </c>
      <c r="F18">
        <v>4.41276692412539</v>
      </c>
      <c r="G18">
        <f t="shared" si="0"/>
        <v>10.126582278481013</v>
      </c>
      <c r="H18" t="s">
        <v>516</v>
      </c>
    </row>
    <row r="19" spans="1:8" x14ac:dyDescent="0.25">
      <c r="A19" t="s">
        <v>517</v>
      </c>
      <c r="B19">
        <v>5</v>
      </c>
      <c r="C19">
        <v>30</v>
      </c>
      <c r="D19" s="3">
        <v>8.4301982496585797E-4</v>
      </c>
      <c r="E19">
        <v>3.2971442043109103E-2</v>
      </c>
      <c r="F19">
        <v>7.8040080160320597</v>
      </c>
      <c r="G19">
        <f t="shared" si="0"/>
        <v>16.666666666666664</v>
      </c>
      <c r="H19" t="s">
        <v>518</v>
      </c>
    </row>
    <row r="20" spans="1:8" x14ac:dyDescent="0.25">
      <c r="A20" t="s">
        <v>519</v>
      </c>
      <c r="B20">
        <v>7</v>
      </c>
      <c r="C20">
        <v>63</v>
      </c>
      <c r="D20">
        <v>1.01195478884601E-3</v>
      </c>
      <c r="E20">
        <v>3.7495587965662901E-2</v>
      </c>
      <c r="F20">
        <v>4.8893360160965704</v>
      </c>
      <c r="G20">
        <f t="shared" si="0"/>
        <v>11.111111111111111</v>
      </c>
      <c r="H20" t="s">
        <v>520</v>
      </c>
    </row>
    <row r="21" spans="1:8" x14ac:dyDescent="0.25">
      <c r="A21" t="s">
        <v>521</v>
      </c>
      <c r="B21">
        <v>16</v>
      </c>
      <c r="C21">
        <v>265</v>
      </c>
      <c r="D21">
        <v>1.1868933918868501E-3</v>
      </c>
      <c r="E21">
        <v>3.9996896574667297E-2</v>
      </c>
      <c r="F21">
        <v>2.5343340575416402</v>
      </c>
      <c r="G21">
        <f t="shared" si="0"/>
        <v>6.0377358490566042</v>
      </c>
      <c r="H21" t="s">
        <v>522</v>
      </c>
    </row>
    <row r="22" spans="1:8" x14ac:dyDescent="0.25">
      <c r="A22" t="s">
        <v>523</v>
      </c>
      <c r="B22">
        <v>3</v>
      </c>
      <c r="C22">
        <v>9</v>
      </c>
      <c r="D22">
        <v>1.1930892444147901E-3</v>
      </c>
      <c r="E22">
        <v>3.9996896574667297E-2</v>
      </c>
      <c r="F22">
        <v>19.4510978043912</v>
      </c>
      <c r="G22">
        <f t="shared" si="0"/>
        <v>33.333333333333329</v>
      </c>
      <c r="H22" t="s">
        <v>524</v>
      </c>
    </row>
    <row r="23" spans="1:8" x14ac:dyDescent="0.25">
      <c r="A23" t="s">
        <v>525</v>
      </c>
      <c r="B23">
        <v>8</v>
      </c>
      <c r="C23">
        <v>84</v>
      </c>
      <c r="D23">
        <v>1.25417649903739E-3</v>
      </c>
      <c r="E23">
        <v>4.0133647969196697E-2</v>
      </c>
      <c r="F23">
        <v>4.1213921901528003</v>
      </c>
      <c r="G23">
        <f t="shared" si="0"/>
        <v>9.5238095238095237</v>
      </c>
      <c r="H23" t="s">
        <v>526</v>
      </c>
    </row>
    <row r="24" spans="1:8" x14ac:dyDescent="0.25">
      <c r="A24" t="s">
        <v>527</v>
      </c>
      <c r="B24">
        <v>4</v>
      </c>
      <c r="C24">
        <v>20</v>
      </c>
      <c r="D24">
        <v>1.40056408175348E-3</v>
      </c>
      <c r="E24">
        <v>4.27092462726762E-2</v>
      </c>
      <c r="F24">
        <v>9.74</v>
      </c>
      <c r="G24">
        <f t="shared" si="0"/>
        <v>20</v>
      </c>
      <c r="H24" t="s">
        <v>528</v>
      </c>
    </row>
    <row r="25" spans="1:8" x14ac:dyDescent="0.25">
      <c r="A25" t="s">
        <v>529</v>
      </c>
      <c r="B25">
        <v>13</v>
      </c>
      <c r="C25">
        <v>196</v>
      </c>
      <c r="D25">
        <v>1.4559970320230499E-3</v>
      </c>
      <c r="E25">
        <v>4.27092462726762E-2</v>
      </c>
      <c r="F25">
        <v>2.7942194473195099</v>
      </c>
      <c r="G25">
        <f t="shared" si="0"/>
        <v>6.6326530612244898</v>
      </c>
      <c r="H25" t="s">
        <v>530</v>
      </c>
    </row>
    <row r="26" spans="1:8" x14ac:dyDescent="0.25">
      <c r="A26" t="s">
        <v>531</v>
      </c>
      <c r="B26">
        <v>3</v>
      </c>
      <c r="C26">
        <v>10</v>
      </c>
      <c r="D26">
        <v>1.67263050790344E-3</v>
      </c>
      <c r="E26">
        <v>4.7101275102560902E-2</v>
      </c>
      <c r="F26">
        <v>16.671514114627801</v>
      </c>
      <c r="G26">
        <f t="shared" si="0"/>
        <v>30</v>
      </c>
      <c r="H26" t="s">
        <v>532</v>
      </c>
    </row>
    <row r="27" spans="1:8" x14ac:dyDescent="0.25">
      <c r="A27" t="s">
        <v>533</v>
      </c>
      <c r="B27">
        <v>7</v>
      </c>
      <c r="C27">
        <v>70</v>
      </c>
      <c r="D27">
        <v>1.88588942566652E-3</v>
      </c>
      <c r="E27">
        <v>4.7654199927873502E-2</v>
      </c>
      <c r="F27">
        <v>4.3445115135255898</v>
      </c>
      <c r="G27">
        <f t="shared" si="0"/>
        <v>10</v>
      </c>
      <c r="H27" t="s">
        <v>534</v>
      </c>
    </row>
    <row r="28" spans="1:8" x14ac:dyDescent="0.25">
      <c r="A28" t="s">
        <v>535</v>
      </c>
      <c r="B28">
        <v>6</v>
      </c>
      <c r="C28">
        <v>52</v>
      </c>
      <c r="D28">
        <v>1.89533749713133E-3</v>
      </c>
      <c r="E28">
        <v>4.7654199927873502E-2</v>
      </c>
      <c r="F28">
        <v>5.0942902042954401</v>
      </c>
      <c r="G28">
        <f t="shared" si="0"/>
        <v>11.538461538461538</v>
      </c>
      <c r="H28" t="s">
        <v>536</v>
      </c>
    </row>
    <row r="29" spans="1:8" x14ac:dyDescent="0.25">
      <c r="A29" t="s">
        <v>537</v>
      </c>
      <c r="B29">
        <v>6</v>
      </c>
      <c r="C29">
        <v>52</v>
      </c>
      <c r="D29">
        <v>1.89533749713133E-3</v>
      </c>
      <c r="E29">
        <v>4.7654199927873502E-2</v>
      </c>
      <c r="F29">
        <v>5.0942902042954401</v>
      </c>
      <c r="G29">
        <f t="shared" si="0"/>
        <v>11.538461538461538</v>
      </c>
      <c r="H29" t="s">
        <v>538</v>
      </c>
    </row>
    <row r="30" spans="1:8" x14ac:dyDescent="0.25">
      <c r="A30" t="s">
        <v>539</v>
      </c>
      <c r="B30">
        <v>4</v>
      </c>
      <c r="C30">
        <v>22</v>
      </c>
      <c r="D30">
        <v>2.0319763038187601E-3</v>
      </c>
      <c r="E30">
        <v>4.9327976478910601E-2</v>
      </c>
      <c r="F30">
        <v>8.6568888888888793</v>
      </c>
      <c r="G30">
        <v>53.6618589290442</v>
      </c>
      <c r="H30" t="s">
        <v>528</v>
      </c>
    </row>
    <row r="702" spans="9:9" x14ac:dyDescent="0.25">
      <c r="I702" s="3"/>
    </row>
    <row r="703" spans="9:9" x14ac:dyDescent="0.25">
      <c r="I703" s="3"/>
    </row>
    <row r="704" spans="9:9" x14ac:dyDescent="0.25">
      <c r="I704" s="3"/>
    </row>
    <row r="705" spans="9:9" x14ac:dyDescent="0.25">
      <c r="I70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9"/>
  <sheetViews>
    <sheetView workbookViewId="0">
      <selection sqref="A1:XFD1"/>
    </sheetView>
  </sheetViews>
  <sheetFormatPr defaultRowHeight="15" x14ac:dyDescent="0.25"/>
  <cols>
    <col min="1" max="1" width="79.85546875" bestFit="1" customWidth="1"/>
    <col min="2" max="2" width="38.5703125" bestFit="1" customWidth="1"/>
    <col min="3" max="3" width="31.5703125" bestFit="1" customWidth="1"/>
    <col min="4" max="4" width="8.28515625" bestFit="1" customWidth="1"/>
    <col min="5" max="5" width="16.28515625" bestFit="1" customWidth="1"/>
    <col min="6" max="6" width="12" bestFit="1" customWidth="1"/>
    <col min="7" max="7" width="15.5703125" bestFit="1" customWidth="1"/>
    <col min="8" max="8" width="255.7109375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496</v>
      </c>
      <c r="B2">
        <v>57</v>
      </c>
      <c r="C2">
        <v>998</v>
      </c>
      <c r="D2" s="3">
        <v>1.2934974325516E-11</v>
      </c>
      <c r="E2" s="3">
        <v>8.8733923873040304E-9</v>
      </c>
      <c r="F2">
        <v>3.0419179000375198</v>
      </c>
      <c r="G2">
        <v>76.264186144265906</v>
      </c>
      <c r="H2" t="s">
        <v>578</v>
      </c>
    </row>
    <row r="3" spans="1:8" x14ac:dyDescent="0.25">
      <c r="A3" t="s">
        <v>559</v>
      </c>
      <c r="B3">
        <v>17</v>
      </c>
      <c r="C3">
        <v>110</v>
      </c>
      <c r="D3" s="3">
        <v>1.8839110412350101E-10</v>
      </c>
      <c r="E3" s="3">
        <v>6.4618148714360904E-8</v>
      </c>
      <c r="F3">
        <v>8.6634487088925507</v>
      </c>
      <c r="G3">
        <v>193.99628364279801</v>
      </c>
      <c r="H3" t="s">
        <v>579</v>
      </c>
    </row>
    <row r="4" spans="1:8" x14ac:dyDescent="0.25">
      <c r="A4" t="s">
        <v>546</v>
      </c>
      <c r="B4">
        <v>15</v>
      </c>
      <c r="C4">
        <v>93</v>
      </c>
      <c r="D4" s="3">
        <v>1.20653530347772E-9</v>
      </c>
      <c r="E4" s="3">
        <v>2.7589440606190499E-7</v>
      </c>
      <c r="F4">
        <v>9.0771093313466196</v>
      </c>
      <c r="G4">
        <v>186.403096406011</v>
      </c>
      <c r="H4" t="s">
        <v>580</v>
      </c>
    </row>
    <row r="5" spans="1:8" x14ac:dyDescent="0.25">
      <c r="A5" t="s">
        <v>569</v>
      </c>
      <c r="B5">
        <v>47</v>
      </c>
      <c r="C5">
        <v>847</v>
      </c>
      <c r="D5" s="3">
        <v>2.4332629164635499E-9</v>
      </c>
      <c r="E5" s="3">
        <v>4.1730459017349901E-7</v>
      </c>
      <c r="F5">
        <v>2.8946325459317501</v>
      </c>
      <c r="G5">
        <v>57.412236617730898</v>
      </c>
      <c r="H5" t="s">
        <v>581</v>
      </c>
    </row>
    <row r="6" spans="1:8" x14ac:dyDescent="0.25">
      <c r="A6" t="s">
        <v>521</v>
      </c>
      <c r="B6">
        <v>23</v>
      </c>
      <c r="C6">
        <v>265</v>
      </c>
      <c r="D6" s="3">
        <v>1.4953004438626601E-8</v>
      </c>
      <c r="E6" s="3">
        <v>1.88112674817653E-6</v>
      </c>
      <c r="F6">
        <v>4.5361697785940196</v>
      </c>
      <c r="G6">
        <v>81.734311021811493</v>
      </c>
      <c r="H6" t="s">
        <v>582</v>
      </c>
    </row>
    <row r="7" spans="1:8" x14ac:dyDescent="0.25">
      <c r="A7" t="s">
        <v>502</v>
      </c>
      <c r="B7">
        <v>25</v>
      </c>
      <c r="C7">
        <v>311</v>
      </c>
      <c r="D7" s="3">
        <v>1.64530036283662E-8</v>
      </c>
      <c r="E7" s="3">
        <v>1.88112674817653E-6</v>
      </c>
      <c r="F7">
        <v>4.1832237241666501</v>
      </c>
      <c r="G7">
        <v>74.974905568757904</v>
      </c>
      <c r="H7" t="s">
        <v>583</v>
      </c>
    </row>
    <row r="8" spans="1:8" x14ac:dyDescent="0.25">
      <c r="A8" t="s">
        <v>562</v>
      </c>
      <c r="B8">
        <v>23</v>
      </c>
      <c r="C8">
        <v>280</v>
      </c>
      <c r="D8" s="3">
        <v>4.1711519508652197E-8</v>
      </c>
      <c r="E8" s="3">
        <v>4.0877289118479098E-6</v>
      </c>
      <c r="F8">
        <v>4.2680981889801597</v>
      </c>
      <c r="G8">
        <v>72.525609389193804</v>
      </c>
      <c r="H8" t="s">
        <v>584</v>
      </c>
    </row>
    <row r="9" spans="1:8" x14ac:dyDescent="0.25">
      <c r="A9" t="s">
        <v>575</v>
      </c>
      <c r="B9">
        <v>9</v>
      </c>
      <c r="C9">
        <v>41</v>
      </c>
      <c r="D9" s="3">
        <v>1.65256141526246E-7</v>
      </c>
      <c r="E9" s="3">
        <v>1.4170714135875601E-5</v>
      </c>
      <c r="F9">
        <v>13.1160501193317</v>
      </c>
      <c r="G9">
        <v>204.81721139838399</v>
      </c>
      <c r="H9" t="s">
        <v>585</v>
      </c>
    </row>
    <row r="10" spans="1:8" x14ac:dyDescent="0.25">
      <c r="A10" t="s">
        <v>550</v>
      </c>
      <c r="B10">
        <v>13</v>
      </c>
      <c r="C10">
        <v>109</v>
      </c>
      <c r="D10" s="3">
        <v>5.9802323350788205E-7</v>
      </c>
      <c r="E10" s="3">
        <v>4.55826597984897E-5</v>
      </c>
      <c r="F10">
        <v>6.3551204819277096</v>
      </c>
      <c r="G10">
        <v>91.066564714844702</v>
      </c>
      <c r="H10" t="s">
        <v>586</v>
      </c>
    </row>
    <row r="11" spans="1:8" x14ac:dyDescent="0.25">
      <c r="A11" t="s">
        <v>544</v>
      </c>
      <c r="B11">
        <v>10</v>
      </c>
      <c r="C11">
        <v>64</v>
      </c>
      <c r="D11" s="3">
        <v>9.7904034843115004E-7</v>
      </c>
      <c r="E11" s="3">
        <v>6.3403319347372605E-5</v>
      </c>
      <c r="F11">
        <v>8.6469962785752195</v>
      </c>
      <c r="G11">
        <v>119.645832717449</v>
      </c>
      <c r="H11" t="s">
        <v>587</v>
      </c>
    </row>
    <row r="12" spans="1:8" x14ac:dyDescent="0.25">
      <c r="A12" t="s">
        <v>488</v>
      </c>
      <c r="B12">
        <v>22</v>
      </c>
      <c r="C12">
        <v>319</v>
      </c>
      <c r="D12" s="3">
        <v>1.6344147278566101E-6</v>
      </c>
      <c r="E12" s="3">
        <v>9.3434041942469693E-5</v>
      </c>
      <c r="F12">
        <v>3.5166940339354098</v>
      </c>
      <c r="G12">
        <v>46.857225315469798</v>
      </c>
      <c r="H12" t="s">
        <v>589</v>
      </c>
    </row>
    <row r="13" spans="1:8" x14ac:dyDescent="0.25">
      <c r="A13" t="s">
        <v>548</v>
      </c>
      <c r="B13">
        <v>7</v>
      </c>
      <c r="C13">
        <v>30</v>
      </c>
      <c r="D13" s="3">
        <v>2.6026196337687199E-6</v>
      </c>
      <c r="E13" s="3">
        <v>1.37338236058872E-4</v>
      </c>
      <c r="F13">
        <v>14.132293710626801</v>
      </c>
      <c r="G13">
        <v>181.72705273786499</v>
      </c>
      <c r="H13" t="s">
        <v>590</v>
      </c>
    </row>
    <row r="14" spans="1:8" x14ac:dyDescent="0.25">
      <c r="A14" t="s">
        <v>541</v>
      </c>
      <c r="B14">
        <v>16</v>
      </c>
      <c r="C14">
        <v>189</v>
      </c>
      <c r="D14" s="3">
        <v>3.2875668985042299E-6</v>
      </c>
      <c r="E14" s="3">
        <v>1.6109077802670699E-4</v>
      </c>
      <c r="F14">
        <v>4.3546775913350899</v>
      </c>
      <c r="G14">
        <v>54.979384516898101</v>
      </c>
      <c r="H14" t="s">
        <v>591</v>
      </c>
    </row>
    <row r="15" spans="1:8" x14ac:dyDescent="0.25">
      <c r="A15" t="s">
        <v>554</v>
      </c>
      <c r="B15">
        <v>8</v>
      </c>
      <c r="C15">
        <v>45</v>
      </c>
      <c r="D15" s="3">
        <v>4.4367353341758202E-6</v>
      </c>
      <c r="E15" s="3">
        <v>2.02906695949641E-4</v>
      </c>
      <c r="F15">
        <v>10.056628056628</v>
      </c>
      <c r="G15">
        <v>123.953891677564</v>
      </c>
      <c r="H15" t="s">
        <v>592</v>
      </c>
    </row>
    <row r="16" spans="1:8" x14ac:dyDescent="0.25">
      <c r="A16" t="s">
        <v>543</v>
      </c>
      <c r="B16">
        <v>30</v>
      </c>
      <c r="C16">
        <v>565</v>
      </c>
      <c r="D16" s="3">
        <v>5.1936799008519503E-6</v>
      </c>
      <c r="E16" s="3">
        <v>2.22679025749027E-4</v>
      </c>
      <c r="F16">
        <v>2.6821490630723699</v>
      </c>
      <c r="G16">
        <v>32.636572387462799</v>
      </c>
      <c r="H16" t="s">
        <v>593</v>
      </c>
    </row>
    <row r="17" spans="1:8" x14ac:dyDescent="0.25">
      <c r="A17" t="s">
        <v>556</v>
      </c>
      <c r="B17">
        <v>13</v>
      </c>
      <c r="C17">
        <v>135</v>
      </c>
      <c r="D17" s="3">
        <v>6.7717939102339296E-6</v>
      </c>
      <c r="E17" s="3">
        <v>2.7326180131885102E-4</v>
      </c>
      <c r="F17">
        <v>4.9940746592928997</v>
      </c>
      <c r="G17">
        <v>59.443194817258501</v>
      </c>
      <c r="H17" t="s">
        <v>594</v>
      </c>
    </row>
    <row r="18" spans="1:8" x14ac:dyDescent="0.25">
      <c r="A18" t="s">
        <v>567</v>
      </c>
      <c r="B18">
        <v>9</v>
      </c>
      <c r="C18">
        <v>64</v>
      </c>
      <c r="D18" s="3">
        <v>8.4096133235922701E-6</v>
      </c>
      <c r="E18" s="3">
        <v>3.2049970777690498E-4</v>
      </c>
      <c r="F18">
        <v>7.62217400737687</v>
      </c>
      <c r="G18">
        <v>89.073754925465806</v>
      </c>
      <c r="H18" t="s">
        <v>595</v>
      </c>
    </row>
    <row r="19" spans="1:8" x14ac:dyDescent="0.25">
      <c r="A19" t="s">
        <v>486</v>
      </c>
      <c r="B19">
        <v>12</v>
      </c>
      <c r="C19">
        <v>119</v>
      </c>
      <c r="D19" s="3">
        <v>9.5170257352111208E-6</v>
      </c>
      <c r="E19" s="3">
        <v>3.43614718650254E-4</v>
      </c>
      <c r="F19">
        <v>5.2475736879942403</v>
      </c>
      <c r="G19">
        <v>60.674693890611699</v>
      </c>
      <c r="H19" t="s">
        <v>596</v>
      </c>
    </row>
    <row r="20" spans="1:8" x14ac:dyDescent="0.25">
      <c r="A20" t="s">
        <v>574</v>
      </c>
      <c r="B20">
        <v>9</v>
      </c>
      <c r="C20">
        <v>66</v>
      </c>
      <c r="D20" s="3">
        <v>1.08838991359174E-5</v>
      </c>
      <c r="E20" s="3">
        <v>3.7331774036196798E-4</v>
      </c>
      <c r="F20">
        <v>7.3539756312021103</v>
      </c>
      <c r="G20">
        <v>84.042895543308504</v>
      </c>
      <c r="H20" t="s">
        <v>597</v>
      </c>
    </row>
    <row r="21" spans="1:8" x14ac:dyDescent="0.25">
      <c r="A21" t="s">
        <v>555</v>
      </c>
      <c r="B21">
        <v>12</v>
      </c>
      <c r="C21">
        <v>129</v>
      </c>
      <c r="D21" s="3">
        <v>2.1653755758135501E-5</v>
      </c>
      <c r="E21" s="3">
        <v>7.0735602143242801E-4</v>
      </c>
      <c r="F21">
        <v>4.7965976331360896</v>
      </c>
      <c r="G21">
        <v>51.517049335198799</v>
      </c>
      <c r="H21" t="s">
        <v>598</v>
      </c>
    </row>
    <row r="22" spans="1:8" x14ac:dyDescent="0.25">
      <c r="A22" t="s">
        <v>599</v>
      </c>
      <c r="B22">
        <v>4</v>
      </c>
      <c r="C22">
        <v>9</v>
      </c>
      <c r="D22" s="3">
        <v>2.3929106794172901E-5</v>
      </c>
      <c r="E22" s="3">
        <v>7.4615305730921201E-4</v>
      </c>
      <c r="F22">
        <v>36.9188679245283</v>
      </c>
      <c r="G22">
        <v>392.83207540171401</v>
      </c>
      <c r="H22" t="s">
        <v>600</v>
      </c>
    </row>
    <row r="23" spans="1:8" x14ac:dyDescent="0.25">
      <c r="A23" t="s">
        <v>551</v>
      </c>
      <c r="B23">
        <v>15</v>
      </c>
      <c r="C23">
        <v>199</v>
      </c>
      <c r="D23" s="3">
        <v>2.65982806636195E-5</v>
      </c>
      <c r="E23" s="3">
        <v>7.9332263196708603E-4</v>
      </c>
      <c r="F23">
        <v>3.8269817875565799</v>
      </c>
      <c r="G23">
        <v>40.315967193207001</v>
      </c>
      <c r="H23" t="s">
        <v>601</v>
      </c>
    </row>
    <row r="24" spans="1:8" x14ac:dyDescent="0.25">
      <c r="A24" t="s">
        <v>561</v>
      </c>
      <c r="B24">
        <v>6</v>
      </c>
      <c r="C24">
        <v>29</v>
      </c>
      <c r="D24" s="3">
        <v>2.9010553412293098E-5</v>
      </c>
      <c r="E24" s="3">
        <v>8.2921831836804498E-4</v>
      </c>
      <c r="F24">
        <v>12.084689882546799</v>
      </c>
      <c r="G24">
        <v>126.25903786508501</v>
      </c>
      <c r="H24" t="s">
        <v>602</v>
      </c>
    </row>
    <row r="25" spans="1:8" x14ac:dyDescent="0.25">
      <c r="A25" t="s">
        <v>576</v>
      </c>
      <c r="B25">
        <v>7</v>
      </c>
      <c r="C25">
        <v>43</v>
      </c>
      <c r="D25" s="3">
        <v>3.2411445753218698E-5</v>
      </c>
      <c r="E25" s="3">
        <v>8.5516353025800302E-4</v>
      </c>
      <c r="F25">
        <v>9.0229612034837601</v>
      </c>
      <c r="G25">
        <v>93.270340337972002</v>
      </c>
      <c r="H25" t="s">
        <v>603</v>
      </c>
    </row>
    <row r="26" spans="1:8" x14ac:dyDescent="0.25">
      <c r="A26" t="s">
        <v>604</v>
      </c>
      <c r="B26">
        <v>7</v>
      </c>
      <c r="C26">
        <v>43</v>
      </c>
      <c r="D26" s="3">
        <v>3.2411445753218698E-5</v>
      </c>
      <c r="E26" s="3">
        <v>8.5516353025800302E-4</v>
      </c>
      <c r="F26">
        <v>9.0229612034837601</v>
      </c>
      <c r="G26">
        <v>93.270340337972002</v>
      </c>
      <c r="H26" t="s">
        <v>605</v>
      </c>
    </row>
    <row r="27" spans="1:8" x14ac:dyDescent="0.25">
      <c r="A27" t="s">
        <v>484</v>
      </c>
      <c r="B27">
        <v>9</v>
      </c>
      <c r="C27">
        <v>77</v>
      </c>
      <c r="D27" s="3">
        <v>3.8556752713344103E-5</v>
      </c>
      <c r="E27" s="3">
        <v>9.796271244945959E-4</v>
      </c>
      <c r="F27">
        <v>6.1608872666011498</v>
      </c>
      <c r="G27">
        <v>62.615434149716101</v>
      </c>
      <c r="H27" t="s">
        <v>606</v>
      </c>
    </row>
    <row r="28" spans="1:8" x14ac:dyDescent="0.25">
      <c r="A28" t="s">
        <v>577</v>
      </c>
      <c r="B28">
        <v>7</v>
      </c>
      <c r="C28">
        <v>45</v>
      </c>
      <c r="D28" s="3">
        <v>4.3999999999999999E-5</v>
      </c>
      <c r="E28" s="3">
        <v>4.3993501040002399E-5</v>
      </c>
      <c r="F28">
        <v>8.5471933991748905</v>
      </c>
      <c r="G28">
        <v>85.740902531799904</v>
      </c>
      <c r="H28" t="s">
        <v>607</v>
      </c>
    </row>
    <row r="29" spans="1:8" x14ac:dyDescent="0.25">
      <c r="A29" t="s">
        <v>553</v>
      </c>
      <c r="B29">
        <v>7</v>
      </c>
      <c r="C29">
        <v>45</v>
      </c>
      <c r="D29" s="3">
        <v>4.3993501040002399E-5</v>
      </c>
      <c r="E29">
        <v>1.0318936110245401E-3</v>
      </c>
      <c r="F29">
        <v>8.5471933991748905</v>
      </c>
      <c r="G29">
        <v>85.740902531799904</v>
      </c>
      <c r="H29" t="s">
        <v>608</v>
      </c>
    </row>
    <row r="30" spans="1:8" x14ac:dyDescent="0.25">
      <c r="A30" t="s">
        <v>570</v>
      </c>
      <c r="B30">
        <v>16</v>
      </c>
      <c r="C30">
        <v>233</v>
      </c>
      <c r="D30" s="3">
        <v>4.5126542756175501E-5</v>
      </c>
      <c r="E30">
        <v>1.0318936110245401E-3</v>
      </c>
      <c r="F30">
        <v>3.463827121829</v>
      </c>
      <c r="G30">
        <v>34.659192572667699</v>
      </c>
      <c r="H30" t="s">
        <v>609</v>
      </c>
    </row>
    <row r="31" spans="1:8" x14ac:dyDescent="0.25">
      <c r="A31" t="s">
        <v>500</v>
      </c>
      <c r="B31">
        <v>29</v>
      </c>
      <c r="C31">
        <v>606</v>
      </c>
      <c r="D31" s="3">
        <v>5.0681249917516198E-5</v>
      </c>
      <c r="E31">
        <v>1.12152701430374E-3</v>
      </c>
      <c r="F31">
        <v>2.39270185863271</v>
      </c>
      <c r="G31">
        <v>23.663712609366399</v>
      </c>
      <c r="H31" t="s">
        <v>610</v>
      </c>
    </row>
    <row r="32" spans="1:8" x14ac:dyDescent="0.25">
      <c r="A32" t="s">
        <v>545</v>
      </c>
      <c r="B32">
        <v>4</v>
      </c>
      <c r="C32">
        <v>11</v>
      </c>
      <c r="D32" s="3">
        <v>6.0571656152216701E-5</v>
      </c>
      <c r="E32">
        <v>1.29850487876314E-3</v>
      </c>
      <c r="F32">
        <v>26.367924528301799</v>
      </c>
      <c r="G32">
        <v>256.07693742743697</v>
      </c>
      <c r="H32" t="s">
        <v>588</v>
      </c>
    </row>
    <row r="33" spans="1:8" x14ac:dyDescent="0.25">
      <c r="A33" t="s">
        <v>542</v>
      </c>
      <c r="B33">
        <v>22</v>
      </c>
      <c r="C33">
        <v>410</v>
      </c>
      <c r="D33" s="3">
        <v>8.1146757141757804E-5</v>
      </c>
      <c r="E33">
        <v>1.6868689514922899E-3</v>
      </c>
      <c r="F33">
        <v>2.6791935401960201</v>
      </c>
      <c r="G33">
        <v>25.235997038415</v>
      </c>
      <c r="H33" t="s">
        <v>611</v>
      </c>
    </row>
    <row r="34" spans="1:8" x14ac:dyDescent="0.25">
      <c r="A34" t="s">
        <v>558</v>
      </c>
      <c r="B34">
        <v>7</v>
      </c>
      <c r="C34">
        <v>52</v>
      </c>
      <c r="D34" s="3">
        <v>1.1403674272233299E-4</v>
      </c>
      <c r="E34">
        <v>2.3008589855153098E-3</v>
      </c>
      <c r="F34">
        <v>7.2150435471100502</v>
      </c>
      <c r="G34">
        <v>65.505307181425707</v>
      </c>
      <c r="H34" t="s">
        <v>612</v>
      </c>
    </row>
    <row r="35" spans="1:8" x14ac:dyDescent="0.25">
      <c r="A35" t="s">
        <v>571</v>
      </c>
      <c r="B35">
        <v>4</v>
      </c>
      <c r="C35">
        <v>13</v>
      </c>
      <c r="D35" s="3">
        <v>1.2684720349288799E-4</v>
      </c>
      <c r="E35">
        <v>2.48620518846061E-3</v>
      </c>
      <c r="F35">
        <v>20.5062893081761</v>
      </c>
      <c r="G35">
        <v>183.99324100721799</v>
      </c>
      <c r="H35" t="s">
        <v>613</v>
      </c>
    </row>
    <row r="36" spans="1:8" x14ac:dyDescent="0.25">
      <c r="A36" t="s">
        <v>540</v>
      </c>
      <c r="B36">
        <v>9</v>
      </c>
      <c r="C36">
        <v>90</v>
      </c>
      <c r="D36" s="3">
        <v>1.3220237358228801E-4</v>
      </c>
      <c r="E36">
        <v>2.5191896743736101E-3</v>
      </c>
      <c r="F36">
        <v>5.1686555290373901</v>
      </c>
      <c r="G36">
        <v>46.162175708393598</v>
      </c>
      <c r="H36" t="s">
        <v>614</v>
      </c>
    </row>
    <row r="37" spans="1:8" x14ac:dyDescent="0.25">
      <c r="A37" t="s">
        <v>549</v>
      </c>
      <c r="B37">
        <v>7</v>
      </c>
      <c r="C37">
        <v>54</v>
      </c>
      <c r="D37" s="3">
        <v>1.4551653831240601E-4</v>
      </c>
      <c r="E37">
        <v>2.6979552779002802E-3</v>
      </c>
      <c r="F37">
        <v>6.90731288219538</v>
      </c>
      <c r="G37">
        <v>61.027634534771501</v>
      </c>
      <c r="H37" t="s">
        <v>615</v>
      </c>
    </row>
    <row r="38" spans="1:8" x14ac:dyDescent="0.25">
      <c r="A38" t="s">
        <v>557</v>
      </c>
      <c r="B38">
        <v>5</v>
      </c>
      <c r="C38">
        <v>26</v>
      </c>
      <c r="D38" s="3">
        <v>1.98954147188644E-4</v>
      </c>
      <c r="E38">
        <v>3.5916459203002701E-3</v>
      </c>
      <c r="F38">
        <v>11.004728132387701</v>
      </c>
      <c r="G38">
        <v>93.787093141703906</v>
      </c>
      <c r="H38" t="s">
        <v>616</v>
      </c>
    </row>
    <row r="39" spans="1:8" x14ac:dyDescent="0.25">
      <c r="A39" t="s">
        <v>560</v>
      </c>
      <c r="B39">
        <v>5</v>
      </c>
      <c r="C39">
        <v>28</v>
      </c>
      <c r="D39" s="3">
        <v>2.86972668887312E-4</v>
      </c>
      <c r="E39">
        <v>5.0477756629922097E-3</v>
      </c>
      <c r="F39">
        <v>10.046767396443601</v>
      </c>
      <c r="G39">
        <v>81.942676435744701</v>
      </c>
      <c r="H39" t="s">
        <v>617</v>
      </c>
    </row>
    <row r="40" spans="1:8" x14ac:dyDescent="0.25">
      <c r="A40" t="s">
        <v>618</v>
      </c>
      <c r="B40">
        <v>3</v>
      </c>
      <c r="C40">
        <v>7</v>
      </c>
      <c r="D40" s="3">
        <v>3.1947812937783201E-4</v>
      </c>
      <c r="E40">
        <v>5.4790499188298201E-3</v>
      </c>
      <c r="F40">
        <v>34.531764705882303</v>
      </c>
      <c r="G40">
        <v>277.94001845561502</v>
      </c>
      <c r="H40" t="s">
        <v>619</v>
      </c>
    </row>
    <row r="41" spans="1:8" x14ac:dyDescent="0.25">
      <c r="A41" t="s">
        <v>568</v>
      </c>
      <c r="B41">
        <v>7</v>
      </c>
      <c r="C41">
        <v>65</v>
      </c>
      <c r="D41" s="3">
        <v>4.6762108449725E-4</v>
      </c>
      <c r="E41">
        <v>7.68335471607138E-3</v>
      </c>
      <c r="F41">
        <v>5.5941518551887901</v>
      </c>
      <c r="G41">
        <v>42.895129825313496</v>
      </c>
      <c r="H41" t="s">
        <v>620</v>
      </c>
    </row>
    <row r="42" spans="1:8" x14ac:dyDescent="0.25">
      <c r="A42" t="s">
        <v>573</v>
      </c>
      <c r="B42">
        <v>8</v>
      </c>
      <c r="C42">
        <v>85</v>
      </c>
      <c r="D42" s="3">
        <v>4.70409472412533E-4</v>
      </c>
      <c r="E42">
        <v>7.68335471607138E-3</v>
      </c>
      <c r="F42">
        <v>4.8225108225108198</v>
      </c>
      <c r="G42">
        <v>36.949629547451998</v>
      </c>
      <c r="H42" t="s">
        <v>621</v>
      </c>
    </row>
    <row r="43" spans="1:8" x14ac:dyDescent="0.25">
      <c r="A43" t="s">
        <v>552</v>
      </c>
      <c r="B43">
        <v>4</v>
      </c>
      <c r="C43">
        <v>18</v>
      </c>
      <c r="D43" s="3">
        <v>4.9869433024666697E-4</v>
      </c>
      <c r="E43">
        <v>7.9559141988189298E-3</v>
      </c>
      <c r="F43">
        <v>13.179245283018799</v>
      </c>
      <c r="G43">
        <v>100.20861838411901</v>
      </c>
      <c r="H43" t="s">
        <v>622</v>
      </c>
    </row>
    <row r="44" spans="1:8" x14ac:dyDescent="0.25">
      <c r="A44" t="s">
        <v>572</v>
      </c>
      <c r="B44">
        <v>22</v>
      </c>
      <c r="C44">
        <v>468</v>
      </c>
      <c r="D44" s="3">
        <v>5.1536656836514603E-4</v>
      </c>
      <c r="E44">
        <v>8.0350333158747695E-3</v>
      </c>
      <c r="F44">
        <v>2.3237314718681601</v>
      </c>
      <c r="G44">
        <v>17.592116136061399</v>
      </c>
      <c r="H44" t="s">
        <v>623</v>
      </c>
    </row>
    <row r="45" spans="1:8" x14ac:dyDescent="0.25">
      <c r="A45" t="s">
        <v>566</v>
      </c>
      <c r="B45">
        <v>15</v>
      </c>
      <c r="C45">
        <v>261</v>
      </c>
      <c r="D45" s="3">
        <v>5.3447785843950199E-4</v>
      </c>
      <c r="E45">
        <v>8.1478180197666304E-3</v>
      </c>
      <c r="F45">
        <v>2.85330419890155</v>
      </c>
      <c r="G45">
        <v>21.497422283808699</v>
      </c>
      <c r="H45" t="s">
        <v>624</v>
      </c>
    </row>
    <row r="46" spans="1:8" x14ac:dyDescent="0.25">
      <c r="A46" t="s">
        <v>563</v>
      </c>
      <c r="B46">
        <v>5</v>
      </c>
      <c r="C46">
        <v>33</v>
      </c>
      <c r="D46" s="3">
        <v>6.34745264204509E-4</v>
      </c>
      <c r="E46">
        <v>9.4659837227020292E-3</v>
      </c>
      <c r="F46">
        <v>8.2505910165484604</v>
      </c>
      <c r="G46">
        <v>60.743217319227497</v>
      </c>
      <c r="H46" t="s">
        <v>625</v>
      </c>
    </row>
    <row r="47" spans="1:8" x14ac:dyDescent="0.25">
      <c r="A47" t="s">
        <v>547</v>
      </c>
      <c r="B47">
        <v>15</v>
      </c>
      <c r="C47">
        <v>267</v>
      </c>
      <c r="D47" s="3">
        <v>6.7582824051331104E-4</v>
      </c>
      <c r="E47">
        <v>9.8642164466410907E-3</v>
      </c>
      <c r="F47">
        <v>2.7845036319612499</v>
      </c>
      <c r="G47">
        <v>20.325683621621</v>
      </c>
      <c r="H47" t="s">
        <v>626</v>
      </c>
    </row>
    <row r="48" spans="1:8" x14ac:dyDescent="0.25">
      <c r="A48" t="s">
        <v>565</v>
      </c>
      <c r="B48">
        <v>5</v>
      </c>
      <c r="C48">
        <v>34</v>
      </c>
      <c r="D48" s="3">
        <v>7.3124784535555896E-4</v>
      </c>
      <c r="E48">
        <v>1.03966286984863E-2</v>
      </c>
      <c r="F48">
        <v>7.9656802804271596</v>
      </c>
      <c r="G48">
        <v>57.518250454259501</v>
      </c>
      <c r="H48" t="s">
        <v>627</v>
      </c>
    </row>
    <row r="49" spans="1:8" x14ac:dyDescent="0.25">
      <c r="A49" t="s">
        <v>564</v>
      </c>
      <c r="B49">
        <v>3</v>
      </c>
      <c r="C49">
        <v>9</v>
      </c>
      <c r="D49" s="3">
        <v>7.4261633560616697E-4</v>
      </c>
      <c r="E49">
        <v>1.03966286984863E-2</v>
      </c>
      <c r="F49">
        <v>23.018823529411701</v>
      </c>
      <c r="G49">
        <v>165.85824318836899</v>
      </c>
      <c r="H49" t="s">
        <v>6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8"/>
  <sheetViews>
    <sheetView workbookViewId="0">
      <selection activeCell="B10" sqref="B10"/>
    </sheetView>
  </sheetViews>
  <sheetFormatPr defaultRowHeight="15" x14ac:dyDescent="0.25"/>
  <cols>
    <col min="1" max="1" width="84.140625" bestFit="1" customWidth="1"/>
    <col min="2" max="2" width="38.5703125" bestFit="1" customWidth="1"/>
    <col min="3" max="3" width="31.5703125" bestFit="1" customWidth="1"/>
    <col min="4" max="4" width="8.28515625" bestFit="1" customWidth="1"/>
    <col min="5" max="5" width="16.28515625" bestFit="1" customWidth="1"/>
    <col min="6" max="6" width="12" bestFit="1" customWidth="1"/>
    <col min="7" max="7" width="15.5703125" bestFit="1" customWidth="1"/>
    <col min="8" max="8" width="194.85546875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629</v>
      </c>
      <c r="B2">
        <v>23</v>
      </c>
      <c r="C2">
        <v>221</v>
      </c>
      <c r="D2" s="3">
        <v>1.0051401913614399E-8</v>
      </c>
      <c r="E2" s="3">
        <v>2.4354546836687901E-5</v>
      </c>
      <c r="F2">
        <v>4.6604716604716598</v>
      </c>
      <c r="G2">
        <v>85.8251662159267</v>
      </c>
      <c r="H2" t="s">
        <v>630</v>
      </c>
    </row>
    <row r="3" spans="1:8" x14ac:dyDescent="0.25">
      <c r="A3" t="s">
        <v>631</v>
      </c>
      <c r="B3">
        <v>9</v>
      </c>
      <c r="C3">
        <v>33</v>
      </c>
      <c r="D3" s="3">
        <v>8.5894752695696803E-8</v>
      </c>
      <c r="E3" s="3">
        <v>1.00756007838151E-4</v>
      </c>
      <c r="F3">
        <v>14.7515151515151</v>
      </c>
      <c r="G3">
        <v>240.00926239824099</v>
      </c>
      <c r="H3" t="s">
        <v>632</v>
      </c>
    </row>
    <row r="4" spans="1:8" x14ac:dyDescent="0.25">
      <c r="A4" t="s">
        <v>633</v>
      </c>
      <c r="B4">
        <v>11</v>
      </c>
      <c r="C4">
        <v>56</v>
      </c>
      <c r="D4" s="3">
        <v>1.2474949381529199E-7</v>
      </c>
      <c r="E4" s="3">
        <v>1.00756007838151E-4</v>
      </c>
      <c r="F4">
        <v>9.6443993689429792</v>
      </c>
      <c r="G4">
        <v>153.316613245605</v>
      </c>
      <c r="H4" t="s">
        <v>634</v>
      </c>
    </row>
    <row r="5" spans="1:8" x14ac:dyDescent="0.25">
      <c r="A5" t="s">
        <v>635</v>
      </c>
      <c r="B5">
        <v>30</v>
      </c>
      <c r="C5">
        <v>408</v>
      </c>
      <c r="D5" s="3">
        <v>1.8302027497330401E-7</v>
      </c>
      <c r="E5" s="3">
        <v>1.10864531565079E-4</v>
      </c>
      <c r="F5">
        <v>3.2010582010582</v>
      </c>
      <c r="G5">
        <v>49.660157054566497</v>
      </c>
      <c r="H5" t="s">
        <v>636</v>
      </c>
    </row>
    <row r="6" spans="1:8" x14ac:dyDescent="0.25">
      <c r="A6" t="s">
        <v>637</v>
      </c>
      <c r="B6">
        <v>24</v>
      </c>
      <c r="C6">
        <v>335</v>
      </c>
      <c r="D6" s="3">
        <v>4.8645922269274498E-6</v>
      </c>
      <c r="E6">
        <v>2.03468148350259E-3</v>
      </c>
      <c r="F6">
        <v>3.08440514469453</v>
      </c>
      <c r="G6">
        <v>37.733155663159103</v>
      </c>
      <c r="H6" t="s">
        <v>638</v>
      </c>
    </row>
    <row r="7" spans="1:8" x14ac:dyDescent="0.25">
      <c r="A7" t="s">
        <v>639</v>
      </c>
      <c r="B7">
        <v>21</v>
      </c>
      <c r="C7">
        <v>269</v>
      </c>
      <c r="D7" s="3">
        <v>5.1029195248512096E-6</v>
      </c>
      <c r="E7">
        <v>2.03468148350259E-3</v>
      </c>
      <c r="F7">
        <v>3.3744740532959301</v>
      </c>
      <c r="G7">
        <v>41.120320798271798</v>
      </c>
      <c r="H7" t="s">
        <v>640</v>
      </c>
    </row>
    <row r="8" spans="1:8" x14ac:dyDescent="0.25">
      <c r="A8" t="s">
        <v>641</v>
      </c>
      <c r="B8">
        <v>12</v>
      </c>
      <c r="C8">
        <v>97</v>
      </c>
      <c r="D8" s="3">
        <v>5.8781553382245801E-6</v>
      </c>
      <c r="E8">
        <v>2.03468148350259E-3</v>
      </c>
      <c r="F8">
        <v>5.5698708751793404</v>
      </c>
      <c r="G8">
        <v>67.085015113483195</v>
      </c>
      <c r="H8" t="s">
        <v>642</v>
      </c>
    </row>
    <row r="9" spans="1:8" x14ac:dyDescent="0.25">
      <c r="A9" t="s">
        <v>643</v>
      </c>
      <c r="B9">
        <v>13</v>
      </c>
      <c r="C9">
        <v>116</v>
      </c>
      <c r="D9" s="3">
        <v>7.3284219781220302E-6</v>
      </c>
      <c r="E9">
        <v>2.2195958066237101E-3</v>
      </c>
      <c r="F9">
        <v>4.98505131196488</v>
      </c>
      <c r="G9">
        <v>58.942002184142297</v>
      </c>
      <c r="H9" t="s">
        <v>644</v>
      </c>
    </row>
    <row r="10" spans="1:8" x14ac:dyDescent="0.25">
      <c r="A10" t="s">
        <v>645</v>
      </c>
      <c r="B10">
        <v>12</v>
      </c>
      <c r="C10">
        <v>102</v>
      </c>
      <c r="D10" s="3">
        <v>9.9421262612743704E-6</v>
      </c>
      <c r="E10">
        <v>2.6766413256741999E-3</v>
      </c>
      <c r="F10">
        <v>5.2590785907858999</v>
      </c>
      <c r="G10">
        <v>60.577904498448902</v>
      </c>
      <c r="H10" t="s">
        <v>646</v>
      </c>
    </row>
    <row r="11" spans="1:8" x14ac:dyDescent="0.25">
      <c r="A11" t="s">
        <v>647</v>
      </c>
      <c r="B11">
        <v>15</v>
      </c>
      <c r="C11">
        <v>159</v>
      </c>
      <c r="D11" s="3">
        <v>1.24520829132943E-5</v>
      </c>
      <c r="E11">
        <v>3.01713968989121E-3</v>
      </c>
      <c r="F11">
        <v>4.1223585548738901</v>
      </c>
      <c r="G11">
        <v>46.556361933447903</v>
      </c>
      <c r="H11" t="s">
        <v>648</v>
      </c>
    </row>
    <row r="12" spans="1:8" x14ac:dyDescent="0.25">
      <c r="A12" t="s">
        <v>649</v>
      </c>
      <c r="B12">
        <v>4</v>
      </c>
      <c r="C12">
        <v>8</v>
      </c>
      <c r="D12" s="3">
        <v>2.5737423187031199E-5</v>
      </c>
      <c r="E12">
        <v>5.66925239837969E-3</v>
      </c>
      <c r="F12">
        <v>38.984000000000002</v>
      </c>
      <c r="G12">
        <v>411.96593330204701</v>
      </c>
      <c r="H12" t="s">
        <v>650</v>
      </c>
    </row>
    <row r="13" spans="1:8" x14ac:dyDescent="0.25">
      <c r="A13" t="s">
        <v>651</v>
      </c>
      <c r="B13">
        <v>6</v>
      </c>
      <c r="C13">
        <v>27</v>
      </c>
      <c r="D13" s="3">
        <v>4.6888382355845799E-5</v>
      </c>
      <c r="E13">
        <v>9.4675458706845305E-3</v>
      </c>
      <c r="F13">
        <v>11.1732644865174</v>
      </c>
      <c r="G13">
        <v>111.372202326747</v>
      </c>
      <c r="H13" t="s">
        <v>652</v>
      </c>
    </row>
    <row r="14" spans="1:8" x14ac:dyDescent="0.25">
      <c r="A14" t="s">
        <v>653</v>
      </c>
      <c r="B14">
        <v>16</v>
      </c>
      <c r="C14">
        <v>203</v>
      </c>
      <c r="D14" s="3">
        <v>5.9811815298506503E-5</v>
      </c>
      <c r="E14">
        <v>1.11480021898677E-2</v>
      </c>
      <c r="F14">
        <v>3.3854650653107701</v>
      </c>
      <c r="G14">
        <v>32.921302771326303</v>
      </c>
      <c r="H14" t="s">
        <v>654</v>
      </c>
    </row>
    <row r="15" spans="1:8" x14ac:dyDescent="0.25">
      <c r="A15" t="s">
        <v>655</v>
      </c>
      <c r="B15">
        <v>4</v>
      </c>
      <c r="C15">
        <v>10</v>
      </c>
      <c r="D15" s="3">
        <v>7.4165904330158195E-5</v>
      </c>
      <c r="E15">
        <v>1.2835999013712299E-2</v>
      </c>
      <c r="F15">
        <v>25.986666666666601</v>
      </c>
      <c r="G15">
        <v>247.112567204458</v>
      </c>
      <c r="H15" t="s">
        <v>656</v>
      </c>
    </row>
    <row r="16" spans="1:8" x14ac:dyDescent="0.25">
      <c r="A16" t="s">
        <v>657</v>
      </c>
      <c r="B16">
        <v>32</v>
      </c>
      <c r="C16">
        <v>621</v>
      </c>
      <c r="D16" s="3">
        <v>1.14977939423726E-4</v>
      </c>
      <c r="E16">
        <v>1.8572769814912501E-2</v>
      </c>
      <c r="F16">
        <v>2.1762826969007998</v>
      </c>
      <c r="G16">
        <v>19.7405604059696</v>
      </c>
      <c r="H16" t="s">
        <v>658</v>
      </c>
    </row>
    <row r="17" spans="1:8" x14ac:dyDescent="0.25">
      <c r="A17" t="s">
        <v>659</v>
      </c>
      <c r="B17">
        <v>11</v>
      </c>
      <c r="C17">
        <v>120</v>
      </c>
      <c r="D17" s="3">
        <v>2.28622440342216E-4</v>
      </c>
      <c r="E17">
        <v>3.0984287427173299E-2</v>
      </c>
      <c r="F17">
        <v>3.9685319240002199</v>
      </c>
      <c r="G17">
        <v>33.269943904289299</v>
      </c>
      <c r="H17" t="s">
        <v>660</v>
      </c>
    </row>
    <row r="18" spans="1:8" x14ac:dyDescent="0.25">
      <c r="A18" t="s">
        <v>661</v>
      </c>
      <c r="B18">
        <v>5</v>
      </c>
      <c r="C18">
        <v>23</v>
      </c>
      <c r="D18" s="3">
        <v>2.3017629950025599E-4</v>
      </c>
      <c r="E18">
        <v>3.0984287427173299E-2</v>
      </c>
      <c r="F18">
        <v>10.842796704520101</v>
      </c>
      <c r="G18">
        <v>90.826475907346904</v>
      </c>
      <c r="H18" t="s">
        <v>662</v>
      </c>
    </row>
    <row r="19" spans="1:8" x14ac:dyDescent="0.25">
      <c r="A19" t="s">
        <v>663</v>
      </c>
      <c r="B19">
        <v>5</v>
      </c>
      <c r="C19">
        <v>23</v>
      </c>
      <c r="D19" s="3">
        <v>2.3017629950025599E-4</v>
      </c>
      <c r="E19">
        <v>3.0984287427173299E-2</v>
      </c>
      <c r="F19">
        <v>10.842796704520101</v>
      </c>
      <c r="G19">
        <v>90.826475907346904</v>
      </c>
      <c r="H19" t="s">
        <v>664</v>
      </c>
    </row>
    <row r="20" spans="1:8" x14ac:dyDescent="0.25">
      <c r="A20" t="s">
        <v>665</v>
      </c>
      <c r="B20">
        <v>11</v>
      </c>
      <c r="C20">
        <v>123</v>
      </c>
      <c r="D20" s="3">
        <v>2.8374922606083598E-4</v>
      </c>
      <c r="E20">
        <v>3.6185493407652897E-2</v>
      </c>
      <c r="F20">
        <v>3.8616343088959701</v>
      </c>
      <c r="G20">
        <v>31.539588193205699</v>
      </c>
      <c r="H20" t="s">
        <v>666</v>
      </c>
    </row>
    <row r="21" spans="1:8" x14ac:dyDescent="0.25">
      <c r="A21" t="s">
        <v>667</v>
      </c>
      <c r="B21">
        <v>11</v>
      </c>
      <c r="C21">
        <v>126</v>
      </c>
      <c r="D21" s="3">
        <v>3.4968092529307502E-4</v>
      </c>
      <c r="E21">
        <v>4.2363844099255997E-2</v>
      </c>
      <c r="F21">
        <v>3.76031396066672</v>
      </c>
      <c r="G21">
        <v>29.9264190271413</v>
      </c>
      <c r="H21" t="s">
        <v>668</v>
      </c>
    </row>
    <row r="22" spans="1:8" x14ac:dyDescent="0.25">
      <c r="A22" t="s">
        <v>669</v>
      </c>
      <c r="B22">
        <v>14</v>
      </c>
      <c r="C22">
        <v>194</v>
      </c>
      <c r="D22" s="3">
        <v>4.2251403357515798E-4</v>
      </c>
      <c r="E22">
        <v>4.7076089622957597E-2</v>
      </c>
      <c r="F22">
        <v>3.0660317460317401</v>
      </c>
      <c r="G22">
        <v>23.8208833336749</v>
      </c>
      <c r="H22" t="s">
        <v>670</v>
      </c>
    </row>
    <row r="23" spans="1:8" x14ac:dyDescent="0.25">
      <c r="A23" t="s">
        <v>671</v>
      </c>
      <c r="B23">
        <v>12</v>
      </c>
      <c r="C23">
        <v>150</v>
      </c>
      <c r="D23" s="3">
        <v>4.2748908242734303E-4</v>
      </c>
      <c r="E23">
        <v>4.7076089622957597E-2</v>
      </c>
      <c r="F23">
        <v>3.4213503004595198</v>
      </c>
      <c r="G23">
        <v>26.5414048499659</v>
      </c>
      <c r="H23" t="s">
        <v>672</v>
      </c>
    </row>
    <row r="24" spans="1:8" x14ac:dyDescent="0.25">
      <c r="A24" t="s">
        <v>673</v>
      </c>
      <c r="B24">
        <v>6</v>
      </c>
      <c r="C24">
        <v>40</v>
      </c>
      <c r="D24" s="3">
        <v>4.6081837513663702E-4</v>
      </c>
      <c r="E24">
        <v>4.7076089622957597E-2</v>
      </c>
      <c r="F24">
        <v>6.8965272856130397</v>
      </c>
      <c r="G24">
        <v>52.982616201072098</v>
      </c>
      <c r="H24" t="s">
        <v>674</v>
      </c>
    </row>
    <row r="25" spans="1:8" x14ac:dyDescent="0.25">
      <c r="A25" t="s">
        <v>675</v>
      </c>
      <c r="B25">
        <v>10</v>
      </c>
      <c r="C25">
        <v>110</v>
      </c>
      <c r="D25" s="3">
        <v>4.6629226205158203E-4</v>
      </c>
      <c r="E25">
        <v>4.7076089622957597E-2</v>
      </c>
      <c r="F25">
        <v>3.92631578947368</v>
      </c>
      <c r="G25">
        <v>30.117582472044901</v>
      </c>
      <c r="H25" t="s">
        <v>676</v>
      </c>
    </row>
    <row r="26" spans="1:8" x14ac:dyDescent="0.25">
      <c r="A26" t="s">
        <v>677</v>
      </c>
      <c r="B26">
        <v>3</v>
      </c>
      <c r="C26">
        <v>7</v>
      </c>
      <c r="D26" s="3">
        <v>5.1622892283895497E-4</v>
      </c>
      <c r="E26">
        <v>4.7835734222991297E-2</v>
      </c>
      <c r="F26">
        <v>29.179640718562801</v>
      </c>
      <c r="G26">
        <v>220.85954047327701</v>
      </c>
      <c r="H26" t="s">
        <v>678</v>
      </c>
    </row>
    <row r="27" spans="1:8" x14ac:dyDescent="0.25">
      <c r="A27" t="s">
        <v>679</v>
      </c>
      <c r="B27">
        <v>4</v>
      </c>
      <c r="C27">
        <v>16</v>
      </c>
      <c r="D27" s="3">
        <v>5.6987789276916404E-4</v>
      </c>
      <c r="E27">
        <v>4.7835734222991297E-2</v>
      </c>
      <c r="F27">
        <v>12.989333333333301</v>
      </c>
      <c r="G27">
        <v>97.031468819462404</v>
      </c>
      <c r="H27" t="s">
        <v>680</v>
      </c>
    </row>
    <row r="28" spans="1:8" x14ac:dyDescent="0.25">
      <c r="A28" t="s">
        <v>681</v>
      </c>
      <c r="B28">
        <v>25</v>
      </c>
      <c r="C28">
        <v>482</v>
      </c>
      <c r="D28" s="3">
        <v>5.7438338299991101E-4</v>
      </c>
      <c r="E28">
        <v>4.7835734222991297E-2</v>
      </c>
      <c r="F28">
        <v>2.1743649013489899</v>
      </c>
      <c r="G28">
        <v>16.225575055468699</v>
      </c>
      <c r="H28" t="s">
        <v>682</v>
      </c>
    </row>
    <row r="29" spans="1:8" x14ac:dyDescent="0.25">
      <c r="A29" t="s">
        <v>683</v>
      </c>
      <c r="B29">
        <v>7</v>
      </c>
      <c r="C29">
        <v>58</v>
      </c>
      <c r="D29" s="3">
        <v>6.1260498388156497E-4</v>
      </c>
      <c r="E29">
        <v>4.7835734222991297E-2</v>
      </c>
      <c r="F29">
        <v>5.3700635183650904</v>
      </c>
      <c r="G29">
        <v>39.726603419779501</v>
      </c>
      <c r="H29" t="s">
        <v>684</v>
      </c>
    </row>
    <row r="30" spans="1:8" x14ac:dyDescent="0.25">
      <c r="A30" t="s">
        <v>685</v>
      </c>
      <c r="B30">
        <v>8</v>
      </c>
      <c r="C30">
        <v>76</v>
      </c>
      <c r="D30" s="3">
        <v>6.46074449362118E-4</v>
      </c>
      <c r="E30">
        <v>4.7835734222991297E-2</v>
      </c>
      <c r="F30">
        <v>4.6081593927893696</v>
      </c>
      <c r="G30">
        <v>33.845068187131403</v>
      </c>
      <c r="H30" t="s">
        <v>686</v>
      </c>
    </row>
    <row r="31" spans="1:8" x14ac:dyDescent="0.25">
      <c r="A31" t="s">
        <v>687</v>
      </c>
      <c r="B31">
        <v>10</v>
      </c>
      <c r="C31">
        <v>115</v>
      </c>
      <c r="D31" s="3">
        <v>6.62970440939057E-4</v>
      </c>
      <c r="E31">
        <v>4.7835734222991297E-2</v>
      </c>
      <c r="F31">
        <v>3.7383844225949399</v>
      </c>
      <c r="G31">
        <v>27.360413714781998</v>
      </c>
      <c r="H31" t="s">
        <v>688</v>
      </c>
    </row>
    <row r="32" spans="1:8" x14ac:dyDescent="0.25">
      <c r="A32" t="s">
        <v>689</v>
      </c>
      <c r="B32">
        <v>6</v>
      </c>
      <c r="C32">
        <v>43</v>
      </c>
      <c r="D32" s="3">
        <v>6.8673048963618303E-4</v>
      </c>
      <c r="E32">
        <v>4.7835734222991297E-2</v>
      </c>
      <c r="F32">
        <v>6.3363725170954002</v>
      </c>
      <c r="G32">
        <v>46.151404176490502</v>
      </c>
      <c r="H32" t="s">
        <v>690</v>
      </c>
    </row>
    <row r="33" spans="1:8" x14ac:dyDescent="0.25">
      <c r="A33" t="s">
        <v>691</v>
      </c>
      <c r="B33">
        <v>6</v>
      </c>
      <c r="C33">
        <v>43</v>
      </c>
      <c r="D33" s="3">
        <v>6.8673048963618303E-4</v>
      </c>
      <c r="E33">
        <v>4.7835734222991297E-2</v>
      </c>
      <c r="F33">
        <v>6.3363725170954002</v>
      </c>
      <c r="G33">
        <v>46.151404176490502</v>
      </c>
      <c r="H33" t="s">
        <v>692</v>
      </c>
    </row>
    <row r="34" spans="1:8" x14ac:dyDescent="0.25">
      <c r="A34" t="s">
        <v>693</v>
      </c>
      <c r="B34">
        <v>4</v>
      </c>
      <c r="C34">
        <v>17</v>
      </c>
      <c r="D34" s="3">
        <v>7.3046725804815505E-4</v>
      </c>
      <c r="E34">
        <v>4.7835734222991297E-2</v>
      </c>
      <c r="F34">
        <v>11.9895384615384</v>
      </c>
      <c r="G34">
        <v>86.586362376786994</v>
      </c>
      <c r="H34" t="s">
        <v>694</v>
      </c>
    </row>
    <row r="35" spans="1:8" x14ac:dyDescent="0.25">
      <c r="A35" t="s">
        <v>695</v>
      </c>
      <c r="B35">
        <v>4</v>
      </c>
      <c r="C35">
        <v>17</v>
      </c>
      <c r="D35" s="3">
        <v>7.3046725804815505E-4</v>
      </c>
      <c r="E35">
        <v>4.7835734222991297E-2</v>
      </c>
      <c r="F35">
        <v>11.9895384615384</v>
      </c>
      <c r="G35">
        <v>86.586362376786994</v>
      </c>
      <c r="H35" t="s">
        <v>696</v>
      </c>
    </row>
    <row r="36" spans="1:8" x14ac:dyDescent="0.25">
      <c r="A36" t="s">
        <v>697</v>
      </c>
      <c r="B36">
        <v>4</v>
      </c>
      <c r="C36">
        <v>17</v>
      </c>
      <c r="D36" s="3">
        <v>7.3046725804815505E-4</v>
      </c>
      <c r="E36">
        <v>4.7835734222991297E-2</v>
      </c>
      <c r="F36">
        <v>11.9895384615384</v>
      </c>
      <c r="G36">
        <v>86.586362376786994</v>
      </c>
      <c r="H36" t="s">
        <v>698</v>
      </c>
    </row>
    <row r="37" spans="1:8" x14ac:dyDescent="0.25">
      <c r="A37" t="s">
        <v>699</v>
      </c>
      <c r="B37">
        <v>4</v>
      </c>
      <c r="C37">
        <v>17</v>
      </c>
      <c r="D37" s="3">
        <v>7.3046725804815505E-4</v>
      </c>
      <c r="E37">
        <v>4.7835734222991297E-2</v>
      </c>
      <c r="F37">
        <v>11.9895384615384</v>
      </c>
      <c r="G37">
        <v>86.586362376786994</v>
      </c>
      <c r="H37" t="s">
        <v>680</v>
      </c>
    </row>
    <row r="38" spans="1:8" x14ac:dyDescent="0.25">
      <c r="A38" t="s">
        <v>700</v>
      </c>
      <c r="B38">
        <v>4</v>
      </c>
      <c r="C38">
        <v>17</v>
      </c>
      <c r="D38" s="3">
        <v>7.3046725804815505E-4</v>
      </c>
      <c r="E38">
        <v>4.7835734222991297E-2</v>
      </c>
      <c r="F38">
        <v>11.9895384615384</v>
      </c>
      <c r="G38">
        <v>86.586362376786994</v>
      </c>
      <c r="H38" t="s">
        <v>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39"/>
  <sheetViews>
    <sheetView workbookViewId="0">
      <selection activeCell="A26" sqref="A26"/>
    </sheetView>
  </sheetViews>
  <sheetFormatPr defaultRowHeight="15" x14ac:dyDescent="0.25"/>
  <cols>
    <col min="1" max="1" width="153.140625" bestFit="1" customWidth="1"/>
    <col min="2" max="2" width="38.5703125" bestFit="1" customWidth="1"/>
    <col min="3" max="3" width="31.5703125" bestFit="1" customWidth="1"/>
    <col min="4" max="4" width="12" bestFit="1" customWidth="1"/>
    <col min="5" max="5" width="16.28515625" bestFit="1" customWidth="1"/>
    <col min="6" max="6" width="12" bestFit="1" customWidth="1"/>
    <col min="7" max="7" width="15.5703125" bestFit="1" customWidth="1"/>
    <col min="8" max="8" width="12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657</v>
      </c>
      <c r="B2">
        <v>46</v>
      </c>
      <c r="C2">
        <v>621</v>
      </c>
      <c r="D2" s="3">
        <v>2.2608820689950801E-13</v>
      </c>
      <c r="E2" s="3">
        <v>5.3040293338624703E-10</v>
      </c>
      <c r="F2">
        <v>3.97842931937172</v>
      </c>
      <c r="G2">
        <v>115.84331283477999</v>
      </c>
      <c r="H2" t="s">
        <v>702</v>
      </c>
    </row>
    <row r="3" spans="1:8" x14ac:dyDescent="0.25">
      <c r="A3" t="s">
        <v>703</v>
      </c>
      <c r="B3">
        <v>31</v>
      </c>
      <c r="C3">
        <v>300</v>
      </c>
      <c r="D3" s="3">
        <v>4.6511558157594997E-13</v>
      </c>
      <c r="E3" s="3">
        <v>5.4558057718858897E-10</v>
      </c>
      <c r="F3">
        <v>5.6032979689679996</v>
      </c>
      <c r="G3">
        <v>159.113997307342</v>
      </c>
      <c r="H3" t="s">
        <v>704</v>
      </c>
    </row>
    <row r="4" spans="1:8" x14ac:dyDescent="0.25">
      <c r="A4" t="s">
        <v>705</v>
      </c>
      <c r="B4">
        <v>26</v>
      </c>
      <c r="C4">
        <v>216</v>
      </c>
      <c r="D4" s="3">
        <v>1.12913288396494E-12</v>
      </c>
      <c r="E4" s="3">
        <v>6.3901530021883299E-10</v>
      </c>
      <c r="F4">
        <v>6.5976957318669802</v>
      </c>
      <c r="G4">
        <v>181.49978007672399</v>
      </c>
      <c r="H4" t="s">
        <v>706</v>
      </c>
    </row>
    <row r="5" spans="1:8" x14ac:dyDescent="0.25">
      <c r="A5" t="s">
        <v>707</v>
      </c>
      <c r="B5">
        <v>26</v>
      </c>
      <c r="C5">
        <v>217</v>
      </c>
      <c r="D5" s="3">
        <v>1.25789832072934E-12</v>
      </c>
      <c r="E5" s="3">
        <v>6.3901530021883299E-10</v>
      </c>
      <c r="F5">
        <v>6.5628142012450796</v>
      </c>
      <c r="G5">
        <v>179.831470400162</v>
      </c>
      <c r="H5" t="s">
        <v>706</v>
      </c>
    </row>
    <row r="6" spans="1:8" x14ac:dyDescent="0.25">
      <c r="A6" t="s">
        <v>708</v>
      </c>
      <c r="B6">
        <v>39</v>
      </c>
      <c r="C6">
        <v>485</v>
      </c>
      <c r="D6" s="3">
        <v>1.3619251922822501E-12</v>
      </c>
      <c r="E6" s="3">
        <v>6.3901530021883299E-10</v>
      </c>
      <c r="F6">
        <v>4.2993648195326601</v>
      </c>
      <c r="G6">
        <v>117.46776941071801</v>
      </c>
      <c r="H6" t="s">
        <v>709</v>
      </c>
    </row>
    <row r="7" spans="1:8" x14ac:dyDescent="0.25">
      <c r="A7" t="s">
        <v>710</v>
      </c>
      <c r="B7">
        <v>38</v>
      </c>
      <c r="C7">
        <v>481</v>
      </c>
      <c r="D7" s="3">
        <v>4.5812092119341099E-12</v>
      </c>
      <c r="E7" s="3">
        <v>1.6345772951141001E-9</v>
      </c>
      <c r="F7">
        <v>4.2073392371360701</v>
      </c>
      <c r="G7">
        <v>109.849664725856</v>
      </c>
      <c r="H7" t="s">
        <v>711</v>
      </c>
    </row>
    <row r="8" spans="1:8" x14ac:dyDescent="0.25">
      <c r="A8" t="s">
        <v>681</v>
      </c>
      <c r="B8">
        <v>38</v>
      </c>
      <c r="C8">
        <v>482</v>
      </c>
      <c r="D8" s="3">
        <v>4.8772553562654399E-12</v>
      </c>
      <c r="E8" s="3">
        <v>1.6345772951141001E-9</v>
      </c>
      <c r="F8">
        <v>4.1976437976437904</v>
      </c>
      <c r="G8">
        <v>109.33367094165401</v>
      </c>
      <c r="H8" t="s">
        <v>712</v>
      </c>
    </row>
    <row r="9" spans="1:8" x14ac:dyDescent="0.25">
      <c r="A9" t="s">
        <v>713</v>
      </c>
      <c r="B9">
        <v>38</v>
      </c>
      <c r="C9">
        <v>488</v>
      </c>
      <c r="D9" s="3">
        <v>7.0751922229851196E-12</v>
      </c>
      <c r="E9" s="3">
        <v>2.0748001193903799E-9</v>
      </c>
      <c r="F9">
        <v>4.1403760683760602</v>
      </c>
      <c r="G9">
        <v>106.30178106413</v>
      </c>
      <c r="H9" t="s">
        <v>711</v>
      </c>
    </row>
    <row r="10" spans="1:8" x14ac:dyDescent="0.25">
      <c r="A10" t="s">
        <v>714</v>
      </c>
      <c r="B10">
        <v>24</v>
      </c>
      <c r="C10">
        <v>230</v>
      </c>
      <c r="D10" s="3">
        <v>1.74993971309787E-10</v>
      </c>
      <c r="E10" s="3">
        <v>4.5615095188084502E-8</v>
      </c>
      <c r="F10">
        <v>5.5847351725463801</v>
      </c>
      <c r="G10">
        <v>125.468165987785</v>
      </c>
      <c r="H10" t="s">
        <v>715</v>
      </c>
    </row>
    <row r="11" spans="1:8" x14ac:dyDescent="0.25">
      <c r="A11" t="s">
        <v>635</v>
      </c>
      <c r="B11">
        <v>31</v>
      </c>
      <c r="C11">
        <v>408</v>
      </c>
      <c r="D11" s="3">
        <v>1.19470733548348E-9</v>
      </c>
      <c r="E11" s="3">
        <v>2.8027834090442603E-7</v>
      </c>
      <c r="F11">
        <v>3.9757397991568002</v>
      </c>
      <c r="G11">
        <v>81.683023685083199</v>
      </c>
      <c r="H11" t="s">
        <v>716</v>
      </c>
    </row>
    <row r="12" spans="1:8" x14ac:dyDescent="0.25">
      <c r="A12" t="s">
        <v>639</v>
      </c>
      <c r="B12">
        <v>24</v>
      </c>
      <c r="C12">
        <v>269</v>
      </c>
      <c r="D12" s="3">
        <v>4.2025940665483E-9</v>
      </c>
      <c r="E12" s="3">
        <v>8.9629869819293805E-7</v>
      </c>
      <c r="F12">
        <v>4.6862800565770799</v>
      </c>
      <c r="G12">
        <v>90.386925891859093</v>
      </c>
      <c r="H12" t="s">
        <v>717</v>
      </c>
    </row>
    <row r="13" spans="1:8" x14ac:dyDescent="0.25">
      <c r="A13" t="s">
        <v>718</v>
      </c>
      <c r="B13">
        <v>10</v>
      </c>
      <c r="C13">
        <v>39</v>
      </c>
      <c r="D13" s="3">
        <v>6.6222993726946596E-9</v>
      </c>
      <c r="E13" s="3">
        <v>1.2946595273618001E-6</v>
      </c>
      <c r="F13">
        <v>16.1219270747401</v>
      </c>
      <c r="G13">
        <v>303.6214020813</v>
      </c>
      <c r="H13" t="s">
        <v>719</v>
      </c>
    </row>
    <row r="14" spans="1:8" x14ac:dyDescent="0.25">
      <c r="A14" t="s">
        <v>629</v>
      </c>
      <c r="B14">
        <v>21</v>
      </c>
      <c r="C14">
        <v>221</v>
      </c>
      <c r="D14" s="3">
        <v>1.31384307166882E-8</v>
      </c>
      <c r="E14" s="3">
        <v>2.3709814201038901E-6</v>
      </c>
      <c r="F14">
        <v>4.9976904176904098</v>
      </c>
      <c r="G14">
        <v>90.696707631970995</v>
      </c>
      <c r="H14" t="s">
        <v>720</v>
      </c>
    </row>
    <row r="15" spans="1:8" x14ac:dyDescent="0.25">
      <c r="A15" t="s">
        <v>721</v>
      </c>
      <c r="B15">
        <v>10</v>
      </c>
      <c r="C15">
        <v>48</v>
      </c>
      <c r="D15" s="3">
        <v>5.7366526723548098E-8</v>
      </c>
      <c r="E15" s="3">
        <v>9.6129908352459996E-6</v>
      </c>
      <c r="F15">
        <v>12.2979098463863</v>
      </c>
      <c r="G15">
        <v>205.05294898726899</v>
      </c>
      <c r="H15" t="s">
        <v>722</v>
      </c>
    </row>
    <row r="16" spans="1:8" x14ac:dyDescent="0.25">
      <c r="A16" t="s">
        <v>653</v>
      </c>
      <c r="B16">
        <v>19</v>
      </c>
      <c r="C16">
        <v>203</v>
      </c>
      <c r="D16" s="3">
        <v>8.2659285263322903E-8</v>
      </c>
      <c r="E16" s="3">
        <v>1.2927912215183701E-5</v>
      </c>
      <c r="F16">
        <v>4.8949186775805202</v>
      </c>
      <c r="G16">
        <v>79.828970562371794</v>
      </c>
      <c r="H16" t="s">
        <v>723</v>
      </c>
    </row>
    <row r="17" spans="1:8" x14ac:dyDescent="0.25">
      <c r="A17" t="s">
        <v>633</v>
      </c>
      <c r="B17">
        <v>10</v>
      </c>
      <c r="C17">
        <v>56</v>
      </c>
      <c r="D17" s="3">
        <v>2.6807042266314801E-7</v>
      </c>
      <c r="E17" s="3">
        <v>3.9305825722984099E-5</v>
      </c>
      <c r="F17">
        <v>10.154982317453699</v>
      </c>
      <c r="G17">
        <v>153.665356124223</v>
      </c>
      <c r="H17" t="s">
        <v>724</v>
      </c>
    </row>
    <row r="18" spans="1:8" x14ac:dyDescent="0.25">
      <c r="A18" t="s">
        <v>631</v>
      </c>
      <c r="B18">
        <v>8</v>
      </c>
      <c r="C18">
        <v>33</v>
      </c>
      <c r="D18" s="3">
        <v>3.5779630116450101E-7</v>
      </c>
      <c r="E18" s="3">
        <v>4.9375889560701197E-5</v>
      </c>
      <c r="F18">
        <v>14.8929523809523</v>
      </c>
      <c r="G18">
        <v>221.060589916353</v>
      </c>
      <c r="H18" t="s">
        <v>725</v>
      </c>
    </row>
    <row r="19" spans="1:8" x14ac:dyDescent="0.25">
      <c r="A19" t="s">
        <v>726</v>
      </c>
      <c r="B19">
        <v>9</v>
      </c>
      <c r="C19">
        <v>45</v>
      </c>
      <c r="D19" s="3">
        <v>3.87505582156319E-7</v>
      </c>
      <c r="E19" s="3">
        <v>5.05048942077069E-5</v>
      </c>
      <c r="F19">
        <v>11.6563245823389</v>
      </c>
      <c r="G19">
        <v>172.088562734768</v>
      </c>
      <c r="H19" t="s">
        <v>727</v>
      </c>
    </row>
    <row r="20" spans="1:8" x14ac:dyDescent="0.25">
      <c r="A20" t="s">
        <v>728</v>
      </c>
      <c r="B20">
        <v>18</v>
      </c>
      <c r="C20">
        <v>206</v>
      </c>
      <c r="D20" s="3">
        <v>5.05886393600569E-7</v>
      </c>
      <c r="E20" s="3">
        <v>6.2463656809838696E-5</v>
      </c>
      <c r="F20">
        <v>4.5266216917488302</v>
      </c>
      <c r="G20">
        <v>65.622225134496404</v>
      </c>
      <c r="H20" t="s">
        <v>729</v>
      </c>
    </row>
    <row r="21" spans="1:8" x14ac:dyDescent="0.25">
      <c r="A21" t="s">
        <v>730</v>
      </c>
      <c r="B21">
        <v>6</v>
      </c>
      <c r="C21">
        <v>17</v>
      </c>
      <c r="D21" s="3">
        <v>9.3971500300219898E-7</v>
      </c>
      <c r="E21" s="3">
        <v>1.10228569852158E-4</v>
      </c>
      <c r="F21">
        <v>25.283498492029299</v>
      </c>
      <c r="G21">
        <v>350.87653385862097</v>
      </c>
      <c r="H21" t="s">
        <v>731</v>
      </c>
    </row>
    <row r="22" spans="1:8" x14ac:dyDescent="0.25">
      <c r="A22" t="s">
        <v>637</v>
      </c>
      <c r="B22">
        <v>23</v>
      </c>
      <c r="C22">
        <v>335</v>
      </c>
      <c r="D22" s="3">
        <v>1.02406738539945E-6</v>
      </c>
      <c r="E22" s="3">
        <v>1.1440295648319499E-4</v>
      </c>
      <c r="F22">
        <v>3.5056980056980001</v>
      </c>
      <c r="G22">
        <v>48.349634142128103</v>
      </c>
      <c r="H22" t="s">
        <v>732</v>
      </c>
    </row>
    <row r="23" spans="1:8" x14ac:dyDescent="0.25">
      <c r="A23" t="s">
        <v>643</v>
      </c>
      <c r="B23">
        <v>13</v>
      </c>
      <c r="C23">
        <v>116</v>
      </c>
      <c r="D23" s="3">
        <v>1.2291885536813699E-6</v>
      </c>
      <c r="E23" s="3">
        <v>1.2831385570174399E-4</v>
      </c>
      <c r="F23">
        <v>5.9210901859866603</v>
      </c>
      <c r="G23">
        <v>80.581041918450495</v>
      </c>
      <c r="H23" t="s">
        <v>733</v>
      </c>
    </row>
    <row r="24" spans="1:8" x14ac:dyDescent="0.25">
      <c r="A24" t="s">
        <v>734</v>
      </c>
      <c r="B24">
        <v>10</v>
      </c>
      <c r="C24">
        <v>66</v>
      </c>
      <c r="D24" s="3">
        <v>1.31267371561887E-6</v>
      </c>
      <c r="E24" s="3">
        <v>1.2831385570174399E-4</v>
      </c>
      <c r="F24">
        <v>8.3373205741626801</v>
      </c>
      <c r="G24">
        <v>112.916038445545</v>
      </c>
      <c r="H24" t="s">
        <v>735</v>
      </c>
    </row>
    <row r="25" spans="1:8" x14ac:dyDescent="0.25">
      <c r="A25" t="s">
        <v>736</v>
      </c>
      <c r="B25">
        <v>10</v>
      </c>
      <c r="C25">
        <v>66</v>
      </c>
      <c r="D25" s="3">
        <v>1.31267371561887E-6</v>
      </c>
      <c r="E25" s="3">
        <v>1.2831385570174399E-4</v>
      </c>
      <c r="F25">
        <v>8.3373205741626801</v>
      </c>
      <c r="G25">
        <v>112.916038445545</v>
      </c>
      <c r="H25" t="s">
        <v>735</v>
      </c>
    </row>
    <row r="26" spans="1:8" x14ac:dyDescent="0.25">
      <c r="A26" t="s">
        <v>737</v>
      </c>
      <c r="B26">
        <v>16</v>
      </c>
      <c r="C26">
        <v>178</v>
      </c>
      <c r="D26" s="3">
        <v>1.4968385280598101E-6</v>
      </c>
      <c r="E26" s="3">
        <v>1.3840254407607299E-4</v>
      </c>
      <c r="F26">
        <v>4.6530025170801803</v>
      </c>
      <c r="G26">
        <v>62.406792472885201</v>
      </c>
      <c r="H26" t="s">
        <v>738</v>
      </c>
    </row>
    <row r="27" spans="1:8" x14ac:dyDescent="0.25">
      <c r="A27" t="s">
        <v>739</v>
      </c>
      <c r="B27">
        <v>11</v>
      </c>
      <c r="C27">
        <v>83</v>
      </c>
      <c r="D27" s="3">
        <v>1.53387303750123E-6</v>
      </c>
      <c r="E27" s="3">
        <v>1.3840254407607299E-4</v>
      </c>
      <c r="F27">
        <v>7.1442845723421202</v>
      </c>
      <c r="G27">
        <v>95.645643047798401</v>
      </c>
      <c r="H27" t="s">
        <v>740</v>
      </c>
    </row>
    <row r="28" spans="1:8" x14ac:dyDescent="0.25">
      <c r="A28" t="s">
        <v>647</v>
      </c>
      <c r="B28">
        <v>15</v>
      </c>
      <c r="C28">
        <v>159</v>
      </c>
      <c r="D28" s="3">
        <v>1.7345992732587001E-6</v>
      </c>
      <c r="E28" s="3">
        <v>1.50717403520922E-4</v>
      </c>
      <c r="F28">
        <v>4.9001210653753002</v>
      </c>
      <c r="G28">
        <v>64.998803174569204</v>
      </c>
      <c r="H28" t="s">
        <v>741</v>
      </c>
    </row>
    <row r="29" spans="1:8" x14ac:dyDescent="0.25">
      <c r="A29" t="s">
        <v>645</v>
      </c>
      <c r="B29">
        <v>12</v>
      </c>
      <c r="C29">
        <v>102</v>
      </c>
      <c r="D29" s="3">
        <v>1.8790347773481801E-6</v>
      </c>
      <c r="E29" s="3">
        <v>1.5743627098781501E-4</v>
      </c>
      <c r="F29">
        <v>6.2442307692307599</v>
      </c>
      <c r="G29">
        <v>82.328636179113801</v>
      </c>
      <c r="H29" t="s">
        <v>742</v>
      </c>
    </row>
    <row r="30" spans="1:8" x14ac:dyDescent="0.25">
      <c r="A30" t="s">
        <v>743</v>
      </c>
      <c r="B30">
        <v>16</v>
      </c>
      <c r="C30">
        <v>182</v>
      </c>
      <c r="D30" s="3">
        <v>2.0071955950854502E-6</v>
      </c>
      <c r="E30" s="3">
        <v>1.6237520227829199E-4</v>
      </c>
      <c r="F30">
        <v>4.5399461925371298</v>
      </c>
      <c r="G30">
        <v>59.558519157659603</v>
      </c>
      <c r="H30" t="s">
        <v>744</v>
      </c>
    </row>
    <row r="31" spans="1:8" x14ac:dyDescent="0.25">
      <c r="A31" t="s">
        <v>745</v>
      </c>
      <c r="B31">
        <v>11</v>
      </c>
      <c r="C31">
        <v>86</v>
      </c>
      <c r="D31" s="3">
        <v>2.1948774816129201E-6</v>
      </c>
      <c r="E31" s="3">
        <v>1.7163941906213001E-4</v>
      </c>
      <c r="F31">
        <v>6.8574580335731401</v>
      </c>
      <c r="G31">
        <v>89.348456246461097</v>
      </c>
      <c r="H31" t="s">
        <v>746</v>
      </c>
    </row>
    <row r="32" spans="1:8" x14ac:dyDescent="0.25">
      <c r="A32" t="s">
        <v>747</v>
      </c>
      <c r="B32">
        <v>21</v>
      </c>
      <c r="C32">
        <v>302</v>
      </c>
      <c r="D32" s="3">
        <v>2.4736957824678301E-6</v>
      </c>
      <c r="E32" s="3">
        <v>1.8720291308611301E-4</v>
      </c>
      <c r="F32">
        <v>3.5422018589278301</v>
      </c>
      <c r="G32">
        <v>45.7291078435887</v>
      </c>
      <c r="H32" t="s">
        <v>748</v>
      </c>
    </row>
    <row r="33" spans="1:8" x14ac:dyDescent="0.25">
      <c r="A33" t="s">
        <v>749</v>
      </c>
      <c r="B33">
        <v>11</v>
      </c>
      <c r="C33">
        <v>89</v>
      </c>
      <c r="D33" s="3">
        <v>3.0935168380843302E-6</v>
      </c>
      <c r="E33" s="3">
        <v>2.26793453192058E-4</v>
      </c>
      <c r="F33">
        <v>6.5926950747094599</v>
      </c>
      <c r="G33">
        <v>83.6362613033088</v>
      </c>
      <c r="H33" t="s">
        <v>750</v>
      </c>
    </row>
    <row r="34" spans="1:8" x14ac:dyDescent="0.25">
      <c r="A34" t="s">
        <v>751</v>
      </c>
      <c r="B34">
        <v>9</v>
      </c>
      <c r="C34">
        <v>58</v>
      </c>
      <c r="D34" s="3">
        <v>3.64166992001564E-6</v>
      </c>
      <c r="E34" s="3">
        <v>2.5888962522293001E-4</v>
      </c>
      <c r="F34">
        <v>8.5581316058643004</v>
      </c>
      <c r="G34">
        <v>107.174065869933</v>
      </c>
      <c r="H34" t="s">
        <v>752</v>
      </c>
    </row>
    <row r="35" spans="1:8" x14ac:dyDescent="0.25">
      <c r="A35" t="s">
        <v>753</v>
      </c>
      <c r="B35">
        <v>7</v>
      </c>
      <c r="C35">
        <v>32</v>
      </c>
      <c r="D35" s="3">
        <v>4.1468852166278299E-6</v>
      </c>
      <c r="E35" s="3">
        <v>2.8613507994732E-4</v>
      </c>
      <c r="F35">
        <v>13.000380047505899</v>
      </c>
      <c r="G35">
        <v>161.11569971147301</v>
      </c>
      <c r="H35" t="s">
        <v>754</v>
      </c>
    </row>
    <row r="36" spans="1:8" x14ac:dyDescent="0.25">
      <c r="A36" t="s">
        <v>755</v>
      </c>
      <c r="B36">
        <v>14</v>
      </c>
      <c r="C36">
        <v>150</v>
      </c>
      <c r="D36" s="3">
        <v>4.3498539132441399E-6</v>
      </c>
      <c r="E36" s="3">
        <v>2.9156449372773498E-4</v>
      </c>
      <c r="F36">
        <v>4.83276499005399</v>
      </c>
      <c r="G36">
        <v>59.662263693081997</v>
      </c>
      <c r="H36" t="s">
        <v>756</v>
      </c>
    </row>
    <row r="37" spans="1:8" x14ac:dyDescent="0.25">
      <c r="A37" t="s">
        <v>757</v>
      </c>
      <c r="B37">
        <v>9</v>
      </c>
      <c r="C37">
        <v>61</v>
      </c>
      <c r="D37" s="3">
        <v>5.6038486871609097E-6</v>
      </c>
      <c r="E37" s="3">
        <v>3.6518413944665198E-4</v>
      </c>
      <c r="F37">
        <v>8.0631540297411401</v>
      </c>
      <c r="G37">
        <v>97.500117568774499</v>
      </c>
      <c r="H37" t="s">
        <v>758</v>
      </c>
    </row>
    <row r="38" spans="1:8" x14ac:dyDescent="0.25">
      <c r="A38" t="s">
        <v>759</v>
      </c>
      <c r="B38">
        <v>6</v>
      </c>
      <c r="C38">
        <v>23</v>
      </c>
      <c r="D38" s="3">
        <v>6.8734228692121402E-6</v>
      </c>
      <c r="E38" s="3">
        <v>4.3581216354518E-4</v>
      </c>
      <c r="F38">
        <v>16.354892667967601</v>
      </c>
      <c r="G38">
        <v>194.424483679453</v>
      </c>
      <c r="H38" t="s">
        <v>760</v>
      </c>
    </row>
    <row r="39" spans="1:8" x14ac:dyDescent="0.25">
      <c r="A39" t="s">
        <v>761</v>
      </c>
      <c r="B39">
        <v>11</v>
      </c>
      <c r="C39">
        <v>97</v>
      </c>
      <c r="D39" s="3">
        <v>7.2297120588366703E-6</v>
      </c>
      <c r="E39" s="3">
        <v>4.4627242384696702E-4</v>
      </c>
      <c r="F39">
        <v>5.9769672633985804</v>
      </c>
      <c r="G39">
        <v>70.751222416483898</v>
      </c>
      <c r="H39" t="s">
        <v>762</v>
      </c>
    </row>
    <row r="40" spans="1:8" x14ac:dyDescent="0.25">
      <c r="A40" t="s">
        <v>763</v>
      </c>
      <c r="B40">
        <v>5</v>
      </c>
      <c r="C40">
        <v>14</v>
      </c>
      <c r="D40" s="3">
        <v>7.4842618082404202E-6</v>
      </c>
      <c r="E40" s="3">
        <v>4.4627242384696702E-4</v>
      </c>
      <c r="F40">
        <v>25.6934594168636</v>
      </c>
      <c r="G40">
        <v>303.25240331767799</v>
      </c>
      <c r="H40" t="s">
        <v>764</v>
      </c>
    </row>
    <row r="41" spans="1:8" x14ac:dyDescent="0.25">
      <c r="A41" t="s">
        <v>765</v>
      </c>
      <c r="B41">
        <v>7</v>
      </c>
      <c r="C41">
        <v>35</v>
      </c>
      <c r="D41" s="3">
        <v>7.8384598634035792E-6</v>
      </c>
      <c r="E41" s="3">
        <v>4.4627242384696702E-4</v>
      </c>
      <c r="F41">
        <v>11.605700712589</v>
      </c>
      <c r="G41">
        <v>136.442051237382</v>
      </c>
      <c r="H41" t="s">
        <v>766</v>
      </c>
    </row>
    <row r="42" spans="1:8" x14ac:dyDescent="0.25">
      <c r="A42" t="s">
        <v>767</v>
      </c>
      <c r="B42">
        <v>10</v>
      </c>
      <c r="C42">
        <v>80</v>
      </c>
      <c r="D42" s="3">
        <v>7.8479652833668199E-6</v>
      </c>
      <c r="E42" s="3">
        <v>4.4627242384696702E-4</v>
      </c>
      <c r="F42">
        <v>6.6650717703349196</v>
      </c>
      <c r="G42">
        <v>78.349626647173807</v>
      </c>
      <c r="H42" t="s">
        <v>768</v>
      </c>
    </row>
    <row r="43" spans="1:8" x14ac:dyDescent="0.25">
      <c r="A43" t="s">
        <v>769</v>
      </c>
      <c r="B43">
        <v>11</v>
      </c>
      <c r="C43">
        <v>98</v>
      </c>
      <c r="D43" s="3">
        <v>7.9895318847283208E-6</v>
      </c>
      <c r="E43" s="3">
        <v>4.4627242384696702E-4</v>
      </c>
      <c r="F43">
        <v>5.9079632845447696</v>
      </c>
      <c r="G43">
        <v>69.344000570430694</v>
      </c>
      <c r="H43" t="s">
        <v>770</v>
      </c>
    </row>
    <row r="44" spans="1:8" x14ac:dyDescent="0.25">
      <c r="A44" t="s">
        <v>771</v>
      </c>
      <c r="B44">
        <v>6</v>
      </c>
      <c r="C44">
        <v>24</v>
      </c>
      <c r="D44" s="3">
        <v>8.9997838673622106E-6</v>
      </c>
      <c r="E44" s="3">
        <v>4.9101146401934299E-4</v>
      </c>
      <c r="F44">
        <v>15.445497630331699</v>
      </c>
      <c r="G44">
        <v>179.45057950633199</v>
      </c>
      <c r="H44" t="s">
        <v>772</v>
      </c>
    </row>
    <row r="45" spans="1:8" x14ac:dyDescent="0.25">
      <c r="A45" t="s">
        <v>773</v>
      </c>
      <c r="B45">
        <v>13</v>
      </c>
      <c r="C45">
        <v>139</v>
      </c>
      <c r="D45" s="3">
        <v>9.3268085908262504E-6</v>
      </c>
      <c r="E45" s="3">
        <v>4.9728847622905405E-4</v>
      </c>
      <c r="F45">
        <v>4.8345381526104401</v>
      </c>
      <c r="G45">
        <v>55.9966069866976</v>
      </c>
      <c r="H45" t="s">
        <v>774</v>
      </c>
    </row>
    <row r="46" spans="1:8" x14ac:dyDescent="0.25">
      <c r="A46" t="s">
        <v>775</v>
      </c>
      <c r="B46">
        <v>7</v>
      </c>
      <c r="C46">
        <v>36</v>
      </c>
      <c r="D46" s="3">
        <v>9.5525808096609195E-6</v>
      </c>
      <c r="E46" s="3">
        <v>4.9800787954365597E-4</v>
      </c>
      <c r="F46">
        <v>11.204930788762301</v>
      </c>
      <c r="G46">
        <v>129.51442452318199</v>
      </c>
      <c r="H46" t="s">
        <v>754</v>
      </c>
    </row>
    <row r="47" spans="1:8" x14ac:dyDescent="0.25">
      <c r="A47" t="s">
        <v>776</v>
      </c>
      <c r="B47">
        <v>13</v>
      </c>
      <c r="C47">
        <v>140</v>
      </c>
      <c r="D47" s="3">
        <v>1.0085098859171601E-5</v>
      </c>
      <c r="E47" s="3">
        <v>5.1434004181775397E-4</v>
      </c>
      <c r="F47">
        <v>4.7962242671473296</v>
      </c>
      <c r="G47">
        <v>55.177929867455198</v>
      </c>
      <c r="H47" t="s">
        <v>777</v>
      </c>
    </row>
    <row r="48" spans="1:8" x14ac:dyDescent="0.25">
      <c r="A48" t="s">
        <v>659</v>
      </c>
      <c r="B48">
        <v>12</v>
      </c>
      <c r="C48">
        <v>120</v>
      </c>
      <c r="D48" s="3">
        <v>1.0373251728351101E-5</v>
      </c>
      <c r="E48" s="3">
        <v>5.1777975648322795E-4</v>
      </c>
      <c r="F48">
        <v>5.19871794871794</v>
      </c>
      <c r="G48">
        <v>59.661942894112798</v>
      </c>
      <c r="H48" t="s">
        <v>778</v>
      </c>
    </row>
    <row r="49" spans="1:8" x14ac:dyDescent="0.25">
      <c r="A49" t="s">
        <v>779</v>
      </c>
      <c r="B49">
        <v>13</v>
      </c>
      <c r="C49">
        <v>143</v>
      </c>
      <c r="D49" s="3">
        <v>1.26956136427687E-5</v>
      </c>
      <c r="E49" s="3">
        <v>6.2049811679031996E-4</v>
      </c>
      <c r="F49">
        <v>4.6848192771084296</v>
      </c>
      <c r="G49">
        <v>52.817842505216902</v>
      </c>
      <c r="H49" t="s">
        <v>780</v>
      </c>
    </row>
    <row r="50" spans="1:8" x14ac:dyDescent="0.25">
      <c r="A50" t="s">
        <v>781</v>
      </c>
      <c r="B50">
        <v>4</v>
      </c>
      <c r="C50">
        <v>8</v>
      </c>
      <c r="D50" s="3">
        <v>1.3522635398554E-5</v>
      </c>
      <c r="E50" s="3">
        <v>6.4743066622464701E-4</v>
      </c>
      <c r="F50">
        <v>46.150943396226403</v>
      </c>
      <c r="G50">
        <v>517.40494508865504</v>
      </c>
      <c r="H50" t="s">
        <v>782</v>
      </c>
    </row>
    <row r="51" spans="1:8" x14ac:dyDescent="0.25">
      <c r="A51" t="s">
        <v>783</v>
      </c>
      <c r="B51">
        <v>5</v>
      </c>
      <c r="C51">
        <v>16</v>
      </c>
      <c r="D51" s="3">
        <v>1.5761317429561799E-5</v>
      </c>
      <c r="E51" s="3">
        <v>7.3952101379504099E-4</v>
      </c>
      <c r="F51">
        <v>21.019772189984899</v>
      </c>
      <c r="G51">
        <v>232.435629484911</v>
      </c>
      <c r="H51" t="s">
        <v>784</v>
      </c>
    </row>
    <row r="52" spans="1:8" x14ac:dyDescent="0.25">
      <c r="A52" t="s">
        <v>785</v>
      </c>
      <c r="B52">
        <v>7</v>
      </c>
      <c r="C52">
        <v>39</v>
      </c>
      <c r="D52" s="3">
        <v>1.66535875671717E-5</v>
      </c>
      <c r="E52" s="3">
        <v>7.6606502808989805E-4</v>
      </c>
      <c r="F52">
        <v>10.1529097387173</v>
      </c>
      <c r="G52">
        <v>111.711297206951</v>
      </c>
      <c r="H52" t="s">
        <v>786</v>
      </c>
    </row>
    <row r="53" spans="1:8" x14ac:dyDescent="0.25">
      <c r="A53" t="s">
        <v>667</v>
      </c>
      <c r="B53">
        <v>12</v>
      </c>
      <c r="C53">
        <v>126</v>
      </c>
      <c r="D53" s="3">
        <v>1.7071848817327999E-5</v>
      </c>
      <c r="E53" s="3">
        <v>7.7020302548945496E-4</v>
      </c>
      <c r="F53">
        <v>4.9235829959514099</v>
      </c>
      <c r="G53">
        <v>54.051486632846697</v>
      </c>
      <c r="H53" t="s">
        <v>787</v>
      </c>
    </row>
    <row r="54" spans="1:8" x14ac:dyDescent="0.25">
      <c r="A54" t="s">
        <v>788</v>
      </c>
      <c r="B54">
        <v>9</v>
      </c>
      <c r="C54">
        <v>70</v>
      </c>
      <c r="D54" s="3">
        <v>1.7733760953717899E-5</v>
      </c>
      <c r="E54" s="3">
        <v>7.8496987164947899E-4</v>
      </c>
      <c r="F54">
        <v>6.8703392151492597</v>
      </c>
      <c r="G54">
        <v>75.161788140160397</v>
      </c>
      <c r="H54" t="s">
        <v>789</v>
      </c>
    </row>
    <row r="55" spans="1:8" x14ac:dyDescent="0.25">
      <c r="A55" t="s">
        <v>790</v>
      </c>
      <c r="B55">
        <v>10</v>
      </c>
      <c r="C55">
        <v>89</v>
      </c>
      <c r="D55" s="3">
        <v>2.04282238806721E-5</v>
      </c>
      <c r="E55" s="3">
        <v>8.8749283748253398E-4</v>
      </c>
      <c r="F55">
        <v>5.9030343407425301</v>
      </c>
      <c r="G55">
        <v>63.744465840432099</v>
      </c>
      <c r="H55" t="s">
        <v>791</v>
      </c>
    </row>
    <row r="56" spans="1:8" x14ac:dyDescent="0.25">
      <c r="A56" t="s">
        <v>792</v>
      </c>
      <c r="B56">
        <v>23</v>
      </c>
      <c r="C56">
        <v>404</v>
      </c>
      <c r="D56" s="3">
        <v>2.2461372251818601E-5</v>
      </c>
      <c r="E56" s="3">
        <v>9.5807962368666603E-4</v>
      </c>
      <c r="F56">
        <v>2.8605229901817801</v>
      </c>
      <c r="G56">
        <v>30.618218584063399</v>
      </c>
      <c r="H56" t="s">
        <v>793</v>
      </c>
    </row>
    <row r="57" spans="1:8" x14ac:dyDescent="0.25">
      <c r="A57" t="s">
        <v>794</v>
      </c>
      <c r="B57">
        <v>8</v>
      </c>
      <c r="C57">
        <v>56</v>
      </c>
      <c r="D57" s="3">
        <v>2.3806886669195299E-5</v>
      </c>
      <c r="E57" s="3">
        <v>9.9733850224879091E-4</v>
      </c>
      <c r="F57">
        <v>7.7476190476190396</v>
      </c>
      <c r="G57">
        <v>82.477554877041598</v>
      </c>
      <c r="H57" t="s">
        <v>795</v>
      </c>
    </row>
    <row r="58" spans="1:8" x14ac:dyDescent="0.25">
      <c r="A58" t="s">
        <v>796</v>
      </c>
      <c r="B58">
        <v>9</v>
      </c>
      <c r="C58">
        <v>73</v>
      </c>
      <c r="D58" s="3">
        <v>2.50180600579605E-5</v>
      </c>
      <c r="E58">
        <v>1.02969068238553E-3</v>
      </c>
      <c r="F58">
        <v>6.5472852028639599</v>
      </c>
      <c r="G58">
        <v>69.374461721721801</v>
      </c>
      <c r="H58" t="s">
        <v>789</v>
      </c>
    </row>
    <row r="59" spans="1:8" x14ac:dyDescent="0.25">
      <c r="A59" t="s">
        <v>797</v>
      </c>
      <c r="B59">
        <v>6</v>
      </c>
      <c r="C59">
        <v>29</v>
      </c>
      <c r="D59" s="3">
        <v>2.9010553412293098E-5</v>
      </c>
      <c r="E59">
        <v>1.1734268673317099E-3</v>
      </c>
      <c r="F59">
        <v>12.084689882546799</v>
      </c>
      <c r="G59">
        <v>126.25903786508501</v>
      </c>
      <c r="H59" t="s">
        <v>798</v>
      </c>
    </row>
    <row r="60" spans="1:8" x14ac:dyDescent="0.25">
      <c r="A60" t="s">
        <v>799</v>
      </c>
      <c r="B60">
        <v>13</v>
      </c>
      <c r="C60">
        <v>155</v>
      </c>
      <c r="D60" s="3">
        <v>3.00329919640883E-5</v>
      </c>
      <c r="E60">
        <v>1.1941932058940801E-3</v>
      </c>
      <c r="F60">
        <v>4.2862718479552004</v>
      </c>
      <c r="G60">
        <v>44.633866222509603</v>
      </c>
      <c r="H60" t="s">
        <v>800</v>
      </c>
    </row>
    <row r="61" spans="1:8" x14ac:dyDescent="0.25">
      <c r="A61" t="s">
        <v>689</v>
      </c>
      <c r="B61">
        <v>7</v>
      </c>
      <c r="C61">
        <v>43</v>
      </c>
      <c r="D61" s="3">
        <v>3.2411445753218698E-5</v>
      </c>
      <c r="E61">
        <v>1.2579764168599899E-3</v>
      </c>
      <c r="F61">
        <v>9.0229612034837601</v>
      </c>
      <c r="G61">
        <v>93.270340337972002</v>
      </c>
      <c r="H61" t="s">
        <v>801</v>
      </c>
    </row>
    <row r="62" spans="1:8" x14ac:dyDescent="0.25">
      <c r="A62" t="s">
        <v>802</v>
      </c>
      <c r="B62">
        <v>14</v>
      </c>
      <c r="C62">
        <v>179</v>
      </c>
      <c r="D62" s="3">
        <v>3.27095317256861E-5</v>
      </c>
      <c r="E62">
        <v>1.2579764168599899E-3</v>
      </c>
      <c r="F62">
        <v>3.9774264382959998</v>
      </c>
      <c r="G62">
        <v>41.078239905279702</v>
      </c>
      <c r="H62" t="s">
        <v>803</v>
      </c>
    </row>
    <row r="63" spans="1:8" x14ac:dyDescent="0.25">
      <c r="A63" t="s">
        <v>804</v>
      </c>
      <c r="B63">
        <v>9</v>
      </c>
      <c r="C63">
        <v>77</v>
      </c>
      <c r="D63" s="3">
        <v>3.8556752713344103E-5</v>
      </c>
      <c r="E63">
        <v>1.45893777202428E-3</v>
      </c>
      <c r="F63">
        <v>6.1608872666011498</v>
      </c>
      <c r="G63">
        <v>62.615434149716101</v>
      </c>
      <c r="H63" t="s">
        <v>789</v>
      </c>
    </row>
    <row r="64" spans="1:8" x14ac:dyDescent="0.25">
      <c r="A64" t="s">
        <v>805</v>
      </c>
      <c r="B64">
        <v>8</v>
      </c>
      <c r="C64">
        <v>62</v>
      </c>
      <c r="D64" s="3">
        <v>5.0668449744915799E-5</v>
      </c>
      <c r="E64">
        <v>1.88679655716781E-3</v>
      </c>
      <c r="F64">
        <v>6.88465608465608</v>
      </c>
      <c r="G64">
        <v>68.0906747240942</v>
      </c>
      <c r="H64" t="s">
        <v>795</v>
      </c>
    </row>
    <row r="65" spans="1:8" x14ac:dyDescent="0.25">
      <c r="A65" t="s">
        <v>806</v>
      </c>
      <c r="B65">
        <v>5</v>
      </c>
      <c r="C65">
        <v>20</v>
      </c>
      <c r="D65" s="3">
        <v>5.2125197135887902E-5</v>
      </c>
      <c r="E65">
        <v>1.9107142575123901E-3</v>
      </c>
      <c r="F65">
        <v>15.4113475177304</v>
      </c>
      <c r="G65">
        <v>151.98458393137099</v>
      </c>
      <c r="H65" t="s">
        <v>807</v>
      </c>
    </row>
    <row r="66" spans="1:8" x14ac:dyDescent="0.25">
      <c r="A66" t="s">
        <v>808</v>
      </c>
      <c r="B66">
        <v>11</v>
      </c>
      <c r="C66">
        <v>121</v>
      </c>
      <c r="D66" s="3">
        <v>5.8680008162909097E-5</v>
      </c>
      <c r="E66">
        <v>2.1178969100028402E-3</v>
      </c>
      <c r="F66">
        <v>4.6671462829736203</v>
      </c>
      <c r="G66">
        <v>45.473926605067099</v>
      </c>
      <c r="H66" t="s">
        <v>809</v>
      </c>
    </row>
    <row r="67" spans="1:8" x14ac:dyDescent="0.25">
      <c r="A67" t="s">
        <v>669</v>
      </c>
      <c r="B67">
        <v>14</v>
      </c>
      <c r="C67">
        <v>194</v>
      </c>
      <c r="D67" s="3">
        <v>7.8723440249071599E-5</v>
      </c>
      <c r="E67">
        <v>2.79826046703518E-3</v>
      </c>
      <c r="F67">
        <v>3.64315619967793</v>
      </c>
      <c r="G67">
        <v>34.426258086460201</v>
      </c>
      <c r="H67" t="s">
        <v>810</v>
      </c>
    </row>
    <row r="68" spans="1:8" x14ac:dyDescent="0.25">
      <c r="A68" t="s">
        <v>811</v>
      </c>
      <c r="B68">
        <v>8</v>
      </c>
      <c r="C68">
        <v>67</v>
      </c>
      <c r="D68" s="3">
        <v>8.9053720249599494E-5</v>
      </c>
      <c r="E68">
        <v>3.1182093687397001E-3</v>
      </c>
      <c r="F68">
        <v>6.2995964487489902</v>
      </c>
      <c r="G68">
        <v>58.751742235452198</v>
      </c>
      <c r="H68" t="s">
        <v>812</v>
      </c>
    </row>
    <row r="69" spans="1:8" x14ac:dyDescent="0.25">
      <c r="A69" t="s">
        <v>813</v>
      </c>
      <c r="B69">
        <v>3</v>
      </c>
      <c r="C69">
        <v>5</v>
      </c>
      <c r="D69" s="3">
        <v>9.4251637330032204E-5</v>
      </c>
      <c r="E69">
        <v>3.2516814878861102E-3</v>
      </c>
      <c r="F69">
        <v>69.070588235294096</v>
      </c>
      <c r="G69">
        <v>640.25274344852005</v>
      </c>
      <c r="H69" t="s">
        <v>814</v>
      </c>
    </row>
    <row r="70" spans="1:8" x14ac:dyDescent="0.25">
      <c r="A70" t="s">
        <v>815</v>
      </c>
      <c r="B70">
        <v>6</v>
      </c>
      <c r="C70">
        <v>36</v>
      </c>
      <c r="D70" s="3">
        <v>1.0481215747542099E-4</v>
      </c>
      <c r="E70">
        <v>3.56361335416433E-3</v>
      </c>
      <c r="F70">
        <v>9.2616113744075808</v>
      </c>
      <c r="G70">
        <v>84.8673012545311</v>
      </c>
      <c r="H70" t="s">
        <v>816</v>
      </c>
    </row>
    <row r="71" spans="1:8" x14ac:dyDescent="0.25">
      <c r="A71" t="s">
        <v>817</v>
      </c>
      <c r="B71">
        <v>8</v>
      </c>
      <c r="C71">
        <v>69</v>
      </c>
      <c r="D71" s="3">
        <v>1.09994212910059E-4</v>
      </c>
      <c r="E71">
        <v>3.6815257911047799E-3</v>
      </c>
      <c r="F71">
        <v>6.0924277907884399</v>
      </c>
      <c r="G71">
        <v>55.532983787164099</v>
      </c>
      <c r="H71" t="s">
        <v>818</v>
      </c>
    </row>
    <row r="72" spans="1:8" x14ac:dyDescent="0.25">
      <c r="A72" t="s">
        <v>819</v>
      </c>
      <c r="B72">
        <v>13</v>
      </c>
      <c r="C72">
        <v>176</v>
      </c>
      <c r="D72" s="3">
        <v>1.11418725988252E-4</v>
      </c>
      <c r="E72">
        <v>3.6815257911047799E-3</v>
      </c>
      <c r="F72">
        <v>3.7300170005174</v>
      </c>
      <c r="G72">
        <v>33.951417243494298</v>
      </c>
      <c r="H72" t="s">
        <v>820</v>
      </c>
    </row>
    <row r="73" spans="1:8" x14ac:dyDescent="0.25">
      <c r="A73" t="s">
        <v>821</v>
      </c>
      <c r="B73">
        <v>8</v>
      </c>
      <c r="C73">
        <v>72</v>
      </c>
      <c r="D73" s="3">
        <v>1.48909660217259E-4</v>
      </c>
      <c r="E73">
        <v>4.8519730954123801E-3</v>
      </c>
      <c r="F73">
        <v>5.8059523809523803</v>
      </c>
      <c r="G73">
        <v>51.163043707632497</v>
      </c>
      <c r="H73" t="s">
        <v>822</v>
      </c>
    </row>
    <row r="74" spans="1:8" x14ac:dyDescent="0.25">
      <c r="A74" t="s">
        <v>823</v>
      </c>
      <c r="B74">
        <v>5</v>
      </c>
      <c r="C74">
        <v>25</v>
      </c>
      <c r="D74" s="3">
        <v>1.63548557123044E-4</v>
      </c>
      <c r="E74">
        <v>5.0533423769973098E-3</v>
      </c>
      <c r="F74">
        <v>11.5555555555555</v>
      </c>
      <c r="G74">
        <v>100.745962792295</v>
      </c>
      <c r="H74" t="s">
        <v>824</v>
      </c>
    </row>
    <row r="75" spans="1:8" x14ac:dyDescent="0.25">
      <c r="A75" t="s">
        <v>825</v>
      </c>
      <c r="B75">
        <v>5</v>
      </c>
      <c r="C75">
        <v>25</v>
      </c>
      <c r="D75" s="3">
        <v>1.63548557123044E-4</v>
      </c>
      <c r="E75">
        <v>5.0533423769973098E-3</v>
      </c>
      <c r="F75">
        <v>11.5555555555555</v>
      </c>
      <c r="G75">
        <v>100.745962792295</v>
      </c>
      <c r="H75" t="s">
        <v>826</v>
      </c>
    </row>
    <row r="76" spans="1:8" x14ac:dyDescent="0.25">
      <c r="A76" t="s">
        <v>827</v>
      </c>
      <c r="B76">
        <v>5</v>
      </c>
      <c r="C76">
        <v>25</v>
      </c>
      <c r="D76" s="3">
        <v>1.63548557123044E-4</v>
      </c>
      <c r="E76">
        <v>5.0533423769973098E-3</v>
      </c>
      <c r="F76">
        <v>11.5555555555555</v>
      </c>
      <c r="G76">
        <v>100.745962792295</v>
      </c>
      <c r="H76" t="s">
        <v>828</v>
      </c>
    </row>
    <row r="77" spans="1:8" x14ac:dyDescent="0.25">
      <c r="A77" t="s">
        <v>829</v>
      </c>
      <c r="B77">
        <v>7</v>
      </c>
      <c r="C77">
        <v>55</v>
      </c>
      <c r="D77" s="3">
        <v>1.63705891155923E-4</v>
      </c>
      <c r="E77">
        <v>5.0533423769973098E-3</v>
      </c>
      <c r="F77">
        <v>6.7630641330166199</v>
      </c>
      <c r="G77">
        <v>58.956599619163001</v>
      </c>
      <c r="H77" t="s">
        <v>830</v>
      </c>
    </row>
    <row r="78" spans="1:8" x14ac:dyDescent="0.25">
      <c r="A78" t="s">
        <v>831</v>
      </c>
      <c r="B78">
        <v>4</v>
      </c>
      <c r="C78">
        <v>14</v>
      </c>
      <c r="D78" s="3">
        <v>1.74592750302619E-4</v>
      </c>
      <c r="E78">
        <v>5.1199614968436497E-3</v>
      </c>
      <c r="F78">
        <v>18.454716981132002</v>
      </c>
      <c r="G78">
        <v>159.68967066029799</v>
      </c>
      <c r="H78" t="s">
        <v>832</v>
      </c>
    </row>
    <row r="79" spans="1:8" x14ac:dyDescent="0.25">
      <c r="A79" t="s">
        <v>833</v>
      </c>
      <c r="B79">
        <v>4</v>
      </c>
      <c r="C79">
        <v>14</v>
      </c>
      <c r="D79" s="3">
        <v>1.74592750302619E-4</v>
      </c>
      <c r="E79">
        <v>5.1199614968436497E-3</v>
      </c>
      <c r="F79">
        <v>18.454716981132002</v>
      </c>
      <c r="G79">
        <v>159.68967066029799</v>
      </c>
      <c r="H79" t="s">
        <v>834</v>
      </c>
    </row>
    <row r="80" spans="1:8" x14ac:dyDescent="0.25">
      <c r="A80" t="s">
        <v>835</v>
      </c>
      <c r="B80">
        <v>8</v>
      </c>
      <c r="C80">
        <v>74</v>
      </c>
      <c r="D80" s="3">
        <v>1.8066799486299599E-4</v>
      </c>
      <c r="E80">
        <v>5.1199614968436497E-3</v>
      </c>
      <c r="F80">
        <v>5.6294372294372197</v>
      </c>
      <c r="G80">
        <v>48.519272214072899</v>
      </c>
      <c r="H80" t="s">
        <v>822</v>
      </c>
    </row>
    <row r="81" spans="1:8" x14ac:dyDescent="0.25">
      <c r="A81" t="s">
        <v>687</v>
      </c>
      <c r="B81">
        <v>10</v>
      </c>
      <c r="C81">
        <v>115</v>
      </c>
      <c r="D81" s="3">
        <v>1.8298505982518399E-4</v>
      </c>
      <c r="E81">
        <v>5.1199614968436497E-3</v>
      </c>
      <c r="F81">
        <v>4.4354066985645897</v>
      </c>
      <c r="G81">
        <v>38.171580417205803</v>
      </c>
      <c r="H81" t="s">
        <v>836</v>
      </c>
    </row>
    <row r="82" spans="1:8" x14ac:dyDescent="0.25">
      <c r="A82" t="s">
        <v>837</v>
      </c>
      <c r="B82">
        <v>7</v>
      </c>
      <c r="C82">
        <v>56</v>
      </c>
      <c r="D82" s="3">
        <v>1.83691573649026E-4</v>
      </c>
      <c r="E82">
        <v>5.1199614968436497E-3</v>
      </c>
      <c r="F82">
        <v>6.6247030878859796</v>
      </c>
      <c r="G82">
        <v>56.987368281965303</v>
      </c>
      <c r="H82" t="s">
        <v>838</v>
      </c>
    </row>
    <row r="83" spans="1:8" x14ac:dyDescent="0.25">
      <c r="A83" t="s">
        <v>839</v>
      </c>
      <c r="B83">
        <v>9</v>
      </c>
      <c r="C83">
        <v>94</v>
      </c>
      <c r="D83" s="3">
        <v>1.8471059731623799E-4</v>
      </c>
      <c r="E83">
        <v>5.1199614968436497E-3</v>
      </c>
      <c r="F83">
        <v>4.9244138705601497</v>
      </c>
      <c r="G83">
        <v>42.333808669768302</v>
      </c>
      <c r="H83" t="s">
        <v>840</v>
      </c>
    </row>
    <row r="84" spans="1:8" x14ac:dyDescent="0.25">
      <c r="A84" t="s">
        <v>841</v>
      </c>
      <c r="B84">
        <v>3</v>
      </c>
      <c r="C84">
        <v>6</v>
      </c>
      <c r="D84" s="3">
        <v>1.85505851334914E-4</v>
      </c>
      <c r="E84">
        <v>5.1199614968436497E-3</v>
      </c>
      <c r="F84">
        <v>46.044705882352901</v>
      </c>
      <c r="G84">
        <v>395.63564201257998</v>
      </c>
      <c r="H84" t="s">
        <v>842</v>
      </c>
    </row>
    <row r="85" spans="1:8" x14ac:dyDescent="0.25">
      <c r="A85" t="s">
        <v>843</v>
      </c>
      <c r="B85">
        <v>3</v>
      </c>
      <c r="C85">
        <v>6</v>
      </c>
      <c r="D85" s="3">
        <v>1.85505851334914E-4</v>
      </c>
      <c r="E85">
        <v>5.1199614968436497E-3</v>
      </c>
      <c r="F85">
        <v>46.044705882352901</v>
      </c>
      <c r="G85">
        <v>395.63564201257998</v>
      </c>
      <c r="H85" t="s">
        <v>844</v>
      </c>
    </row>
    <row r="86" spans="1:8" x14ac:dyDescent="0.25">
      <c r="A86" t="s">
        <v>845</v>
      </c>
      <c r="B86">
        <v>3</v>
      </c>
      <c r="C86">
        <v>6</v>
      </c>
      <c r="D86" s="3">
        <v>1.85505851334914E-4</v>
      </c>
      <c r="E86">
        <v>5.1199614968436497E-3</v>
      </c>
      <c r="F86">
        <v>46.044705882352901</v>
      </c>
      <c r="G86">
        <v>395.63564201257998</v>
      </c>
      <c r="H86" t="s">
        <v>846</v>
      </c>
    </row>
    <row r="87" spans="1:8" x14ac:dyDescent="0.25">
      <c r="A87" t="s">
        <v>847</v>
      </c>
      <c r="B87">
        <v>5</v>
      </c>
      <c r="C87">
        <v>26</v>
      </c>
      <c r="D87" s="3">
        <v>1.98954147188644E-4</v>
      </c>
      <c r="E87">
        <v>5.3649014862593098E-3</v>
      </c>
      <c r="F87">
        <v>11.004728132387701</v>
      </c>
      <c r="G87">
        <v>93.787093141703906</v>
      </c>
      <c r="H87" t="s">
        <v>848</v>
      </c>
    </row>
    <row r="88" spans="1:8" x14ac:dyDescent="0.25">
      <c r="A88" t="s">
        <v>849</v>
      </c>
      <c r="B88">
        <v>5</v>
      </c>
      <c r="C88">
        <v>26</v>
      </c>
      <c r="D88" s="3">
        <v>1.98954147188644E-4</v>
      </c>
      <c r="E88">
        <v>5.3649014862593098E-3</v>
      </c>
      <c r="F88">
        <v>11.004728132387701</v>
      </c>
      <c r="G88">
        <v>93.787093141703906</v>
      </c>
      <c r="H88" t="s">
        <v>850</v>
      </c>
    </row>
    <row r="89" spans="1:8" x14ac:dyDescent="0.25">
      <c r="A89" t="s">
        <v>851</v>
      </c>
      <c r="B89">
        <v>7</v>
      </c>
      <c r="C89">
        <v>57</v>
      </c>
      <c r="D89" s="3">
        <v>2.0560305045114901E-4</v>
      </c>
      <c r="E89">
        <v>5.4352581177070499E-3</v>
      </c>
      <c r="F89">
        <v>6.4918764845605699</v>
      </c>
      <c r="G89">
        <v>55.113195622217297</v>
      </c>
      <c r="H89" t="s">
        <v>852</v>
      </c>
    </row>
    <row r="90" spans="1:8" x14ac:dyDescent="0.25">
      <c r="A90" t="s">
        <v>853</v>
      </c>
      <c r="B90">
        <v>28</v>
      </c>
      <c r="C90">
        <v>625</v>
      </c>
      <c r="D90" s="3">
        <v>2.0619691921395001E-4</v>
      </c>
      <c r="E90">
        <v>5.4352581177070499E-3</v>
      </c>
      <c r="F90">
        <v>2.2248743718592898</v>
      </c>
      <c r="G90">
        <v>18.881794447457999</v>
      </c>
      <c r="H90" t="s">
        <v>854</v>
      </c>
    </row>
    <row r="91" spans="1:8" x14ac:dyDescent="0.25">
      <c r="A91" t="s">
        <v>855</v>
      </c>
      <c r="B91">
        <v>4</v>
      </c>
      <c r="C91">
        <v>16</v>
      </c>
      <c r="D91" s="3">
        <v>3.0684109118101703E-4</v>
      </c>
      <c r="E91">
        <v>7.9983244434518493E-3</v>
      </c>
      <c r="F91">
        <v>15.377358490565999</v>
      </c>
      <c r="G91">
        <v>124.390229407411</v>
      </c>
      <c r="H91" t="s">
        <v>856</v>
      </c>
    </row>
    <row r="92" spans="1:8" x14ac:dyDescent="0.25">
      <c r="A92" t="s">
        <v>857</v>
      </c>
      <c r="B92">
        <v>7</v>
      </c>
      <c r="C92">
        <v>61</v>
      </c>
      <c r="D92" s="3">
        <v>3.1529309594298502E-4</v>
      </c>
      <c r="E92">
        <v>8.1283253085960797E-3</v>
      </c>
      <c r="F92">
        <v>6.0097651095275797</v>
      </c>
      <c r="G92">
        <v>48.450773720684197</v>
      </c>
      <c r="H92" t="s">
        <v>858</v>
      </c>
    </row>
    <row r="93" spans="1:8" x14ac:dyDescent="0.25">
      <c r="A93" t="s">
        <v>859</v>
      </c>
      <c r="B93">
        <v>3</v>
      </c>
      <c r="C93">
        <v>7</v>
      </c>
      <c r="D93" s="3">
        <v>3.1947812937783201E-4</v>
      </c>
      <c r="E93">
        <v>8.1466922991347192E-3</v>
      </c>
      <c r="F93">
        <v>34.531764705882303</v>
      </c>
      <c r="G93">
        <v>277.94001845561502</v>
      </c>
      <c r="H93" t="s">
        <v>860</v>
      </c>
    </row>
    <row r="94" spans="1:8" x14ac:dyDescent="0.25">
      <c r="A94" t="s">
        <v>861</v>
      </c>
      <c r="B94">
        <v>6</v>
      </c>
      <c r="C94">
        <v>44</v>
      </c>
      <c r="D94" s="3">
        <v>3.2882806897312401E-4</v>
      </c>
      <c r="E94">
        <v>8.2949532237736497E-3</v>
      </c>
      <c r="F94">
        <v>7.3088051883262599</v>
      </c>
      <c r="G94">
        <v>58.6164387675882</v>
      </c>
      <c r="H94" t="s">
        <v>862</v>
      </c>
    </row>
    <row r="95" spans="1:8" x14ac:dyDescent="0.25">
      <c r="A95" t="s">
        <v>863</v>
      </c>
      <c r="B95">
        <v>10</v>
      </c>
      <c r="C95">
        <v>124</v>
      </c>
      <c r="D95" s="3">
        <v>3.3795787727965398E-4</v>
      </c>
      <c r="E95">
        <v>8.36145980599322E-3</v>
      </c>
      <c r="F95">
        <v>4.0833543188113799</v>
      </c>
      <c r="G95">
        <v>32.636574010835297</v>
      </c>
      <c r="H95" t="s">
        <v>864</v>
      </c>
    </row>
    <row r="96" spans="1:8" x14ac:dyDescent="0.25">
      <c r="A96" t="s">
        <v>865</v>
      </c>
      <c r="B96">
        <v>8</v>
      </c>
      <c r="C96">
        <v>81</v>
      </c>
      <c r="D96" s="3">
        <v>3.3859278839273502E-4</v>
      </c>
      <c r="E96">
        <v>8.36145980599322E-3</v>
      </c>
      <c r="F96">
        <v>5.0878016960208701</v>
      </c>
      <c r="G96">
        <v>40.655160033978902</v>
      </c>
      <c r="H96" t="s">
        <v>866</v>
      </c>
    </row>
    <row r="97" spans="1:8" x14ac:dyDescent="0.25">
      <c r="A97" t="s">
        <v>867</v>
      </c>
      <c r="B97">
        <v>9</v>
      </c>
      <c r="C97">
        <v>102</v>
      </c>
      <c r="D97" s="3">
        <v>3.4236120610070601E-4</v>
      </c>
      <c r="E97">
        <v>8.3664519740859998E-3</v>
      </c>
      <c r="F97">
        <v>4.4989606590191702</v>
      </c>
      <c r="G97">
        <v>35.900105418997697</v>
      </c>
      <c r="H97" t="s">
        <v>868</v>
      </c>
    </row>
    <row r="98" spans="1:8" x14ac:dyDescent="0.25">
      <c r="A98" t="s">
        <v>869</v>
      </c>
      <c r="B98">
        <v>13</v>
      </c>
      <c r="C98">
        <v>198</v>
      </c>
      <c r="D98" s="3">
        <v>3.55583382093916E-4</v>
      </c>
      <c r="E98">
        <v>8.5999857153848201E-3</v>
      </c>
      <c r="F98">
        <v>3.2827222403126002</v>
      </c>
      <c r="G98">
        <v>26.0705619369358</v>
      </c>
      <c r="H98" t="s">
        <v>870</v>
      </c>
    </row>
    <row r="99" spans="1:8" x14ac:dyDescent="0.25">
      <c r="A99" t="s">
        <v>871</v>
      </c>
      <c r="B99">
        <v>6</v>
      </c>
      <c r="C99">
        <v>45</v>
      </c>
      <c r="D99" s="3">
        <v>3.7264899919688598E-4</v>
      </c>
      <c r="E99">
        <v>8.9207607358764793E-3</v>
      </c>
      <c r="F99">
        <v>7.1210353627415204</v>
      </c>
      <c r="G99">
        <v>56.219674106199598</v>
      </c>
      <c r="H99" t="s">
        <v>872</v>
      </c>
    </row>
    <row r="100" spans="1:8" x14ac:dyDescent="0.25">
      <c r="A100" t="s">
        <v>873</v>
      </c>
      <c r="B100">
        <v>7</v>
      </c>
      <c r="C100">
        <v>63</v>
      </c>
      <c r="D100" s="3">
        <v>3.8547362652336102E-4</v>
      </c>
      <c r="E100">
        <v>9.0736021633383394E-3</v>
      </c>
      <c r="F100">
        <v>5.7945368171021299</v>
      </c>
      <c r="G100">
        <v>45.5510728425716</v>
      </c>
      <c r="H100" t="s">
        <v>874</v>
      </c>
    </row>
    <row r="101" spans="1:8" x14ac:dyDescent="0.25">
      <c r="A101" t="s">
        <v>697</v>
      </c>
      <c r="B101">
        <v>4</v>
      </c>
      <c r="C101">
        <v>17</v>
      </c>
      <c r="D101" s="3">
        <v>3.94504441884275E-4</v>
      </c>
      <c r="E101">
        <v>9.0736021633383394E-3</v>
      </c>
      <c r="F101">
        <v>14.193759071117499</v>
      </c>
      <c r="G101">
        <v>111.248982593961</v>
      </c>
      <c r="H101" t="s">
        <v>875</v>
      </c>
    </row>
    <row r="102" spans="1:8" x14ac:dyDescent="0.25">
      <c r="A102" t="s">
        <v>700</v>
      </c>
      <c r="B102">
        <v>4</v>
      </c>
      <c r="C102">
        <v>17</v>
      </c>
      <c r="D102" s="3">
        <v>3.94504441884275E-4</v>
      </c>
      <c r="E102">
        <v>9.0736021633383394E-3</v>
      </c>
      <c r="F102">
        <v>14.193759071117499</v>
      </c>
      <c r="G102">
        <v>111.248982593961</v>
      </c>
      <c r="H102" t="s">
        <v>876</v>
      </c>
    </row>
    <row r="103" spans="1:8" x14ac:dyDescent="0.25">
      <c r="A103" t="s">
        <v>877</v>
      </c>
      <c r="B103">
        <v>4</v>
      </c>
      <c r="C103">
        <v>17</v>
      </c>
      <c r="D103" s="3">
        <v>3.94504441884275E-4</v>
      </c>
      <c r="E103">
        <v>9.0736021633383394E-3</v>
      </c>
      <c r="F103">
        <v>14.193759071117499</v>
      </c>
      <c r="G103">
        <v>111.248982593961</v>
      </c>
      <c r="H103" t="s">
        <v>878</v>
      </c>
    </row>
    <row r="104" spans="1:8" x14ac:dyDescent="0.25">
      <c r="A104" t="s">
        <v>879</v>
      </c>
      <c r="B104">
        <v>5</v>
      </c>
      <c r="C104">
        <v>30</v>
      </c>
      <c r="D104" s="3">
        <v>4.0173593401168501E-4</v>
      </c>
      <c r="E104">
        <v>9.1502184581690703E-3</v>
      </c>
      <c r="F104">
        <v>9.2420803782505896</v>
      </c>
      <c r="G104">
        <v>72.270439793753596</v>
      </c>
      <c r="H104" t="s">
        <v>880</v>
      </c>
    </row>
    <row r="105" spans="1:8" x14ac:dyDescent="0.25">
      <c r="A105" t="s">
        <v>881</v>
      </c>
      <c r="B105">
        <v>7</v>
      </c>
      <c r="C105">
        <v>64</v>
      </c>
      <c r="D105" s="3">
        <v>4.24964809720868E-4</v>
      </c>
      <c r="E105">
        <v>9.5862254192803607E-3</v>
      </c>
      <c r="F105">
        <v>5.6925865733216598</v>
      </c>
      <c r="G105">
        <v>44.194419731708599</v>
      </c>
      <c r="H105" t="s">
        <v>882</v>
      </c>
    </row>
    <row r="106" spans="1:8" x14ac:dyDescent="0.25">
      <c r="A106" t="s">
        <v>883</v>
      </c>
      <c r="B106">
        <v>5</v>
      </c>
      <c r="C106">
        <v>31</v>
      </c>
      <c r="D106" s="3">
        <v>4.7065329027578E-4</v>
      </c>
      <c r="E106">
        <v>1.05157392284474E-2</v>
      </c>
      <c r="F106">
        <v>8.8861611202036705</v>
      </c>
      <c r="G106">
        <v>68.080335717430003</v>
      </c>
      <c r="H106" t="s">
        <v>824</v>
      </c>
    </row>
    <row r="107" spans="1:8" x14ac:dyDescent="0.25">
      <c r="A107" t="s">
        <v>884</v>
      </c>
      <c r="B107">
        <v>16</v>
      </c>
      <c r="C107">
        <v>287</v>
      </c>
      <c r="D107" s="3">
        <v>4.92291607396926E-4</v>
      </c>
      <c r="E107">
        <v>1.0537160176553701E-2</v>
      </c>
      <c r="F107">
        <v>2.7658796976319202</v>
      </c>
      <c r="G107">
        <v>21.0661548809077</v>
      </c>
      <c r="H107" t="s">
        <v>885</v>
      </c>
    </row>
    <row r="108" spans="1:8" x14ac:dyDescent="0.25">
      <c r="A108" t="s">
        <v>886</v>
      </c>
      <c r="B108">
        <v>18</v>
      </c>
      <c r="C108">
        <v>345</v>
      </c>
      <c r="D108" s="3">
        <v>4.9474053018869603E-4</v>
      </c>
      <c r="E108">
        <v>1.0537160176553701E-2</v>
      </c>
      <c r="F108">
        <v>2.5837995077198399</v>
      </c>
      <c r="G108">
        <v>19.6665308208553</v>
      </c>
      <c r="H108" t="s">
        <v>887</v>
      </c>
    </row>
    <row r="109" spans="1:8" x14ac:dyDescent="0.25">
      <c r="A109" t="s">
        <v>888</v>
      </c>
      <c r="B109">
        <v>4</v>
      </c>
      <c r="C109">
        <v>18</v>
      </c>
      <c r="D109" s="3">
        <v>4.9869433024666697E-4</v>
      </c>
      <c r="E109">
        <v>1.0537160176553701E-2</v>
      </c>
      <c r="F109">
        <v>13.179245283018799</v>
      </c>
      <c r="G109">
        <v>100.20861838411901</v>
      </c>
      <c r="H109" t="s">
        <v>889</v>
      </c>
    </row>
    <row r="110" spans="1:8" x14ac:dyDescent="0.25">
      <c r="A110" t="s">
        <v>890</v>
      </c>
      <c r="B110">
        <v>3</v>
      </c>
      <c r="C110">
        <v>8</v>
      </c>
      <c r="D110" s="3">
        <v>5.0305283025320596E-4</v>
      </c>
      <c r="E110">
        <v>1.0537160176553701E-2</v>
      </c>
      <c r="F110">
        <v>27.623999999999999</v>
      </c>
      <c r="G110">
        <v>209.79917958904099</v>
      </c>
      <c r="H110" t="s">
        <v>891</v>
      </c>
    </row>
    <row r="111" spans="1:8" x14ac:dyDescent="0.25">
      <c r="A111" t="s">
        <v>892</v>
      </c>
      <c r="B111">
        <v>3</v>
      </c>
      <c r="C111">
        <v>8</v>
      </c>
      <c r="D111" s="3">
        <v>5.0305283025320596E-4</v>
      </c>
      <c r="E111">
        <v>1.0537160176553701E-2</v>
      </c>
      <c r="F111">
        <v>27.623999999999999</v>
      </c>
      <c r="G111">
        <v>209.79917958904099</v>
      </c>
      <c r="H111" t="s">
        <v>893</v>
      </c>
    </row>
    <row r="112" spans="1:8" x14ac:dyDescent="0.25">
      <c r="A112" t="s">
        <v>894</v>
      </c>
      <c r="B112">
        <v>3</v>
      </c>
      <c r="C112">
        <v>8</v>
      </c>
      <c r="D112" s="3">
        <v>5.0305283025320596E-4</v>
      </c>
      <c r="E112">
        <v>1.0537160176553701E-2</v>
      </c>
      <c r="F112">
        <v>27.623999999999999</v>
      </c>
      <c r="G112">
        <v>209.79917958904099</v>
      </c>
      <c r="H112" t="s">
        <v>895</v>
      </c>
    </row>
    <row r="113" spans="1:8" x14ac:dyDescent="0.25">
      <c r="A113" t="s">
        <v>649</v>
      </c>
      <c r="B113">
        <v>3</v>
      </c>
      <c r="C113">
        <v>8</v>
      </c>
      <c r="D113" s="3">
        <v>5.0305283025320596E-4</v>
      </c>
      <c r="E113">
        <v>1.0537160176553701E-2</v>
      </c>
      <c r="F113">
        <v>27.623999999999999</v>
      </c>
      <c r="G113">
        <v>209.79917958904099</v>
      </c>
      <c r="H113" t="s">
        <v>896</v>
      </c>
    </row>
    <row r="114" spans="1:8" x14ac:dyDescent="0.25">
      <c r="A114" t="s">
        <v>897</v>
      </c>
      <c r="B114">
        <v>8</v>
      </c>
      <c r="C114">
        <v>86</v>
      </c>
      <c r="D114" s="3">
        <v>5.0913929537859304E-4</v>
      </c>
      <c r="E114">
        <v>1.05702724509573E-2</v>
      </c>
      <c r="F114">
        <v>4.7604395604395604</v>
      </c>
      <c r="G114">
        <v>36.0974083249641</v>
      </c>
      <c r="H114" t="s">
        <v>898</v>
      </c>
    </row>
    <row r="115" spans="1:8" x14ac:dyDescent="0.25">
      <c r="A115" t="s">
        <v>899</v>
      </c>
      <c r="B115">
        <v>6</v>
      </c>
      <c r="C115">
        <v>48</v>
      </c>
      <c r="D115" s="3">
        <v>5.3195175388937705E-4</v>
      </c>
      <c r="E115">
        <v>1.08518157793432E-2</v>
      </c>
      <c r="F115">
        <v>6.6113744075829297</v>
      </c>
      <c r="G115">
        <v>49.842872400348398</v>
      </c>
      <c r="H115" t="s">
        <v>900</v>
      </c>
    </row>
    <row r="116" spans="1:8" x14ac:dyDescent="0.25">
      <c r="A116" t="s">
        <v>901</v>
      </c>
      <c r="B116">
        <v>6</v>
      </c>
      <c r="C116">
        <v>48</v>
      </c>
      <c r="D116" s="3">
        <v>5.3195175388937705E-4</v>
      </c>
      <c r="E116">
        <v>1.08518157793432E-2</v>
      </c>
      <c r="F116">
        <v>6.6113744075829297</v>
      </c>
      <c r="G116">
        <v>49.842872400348398</v>
      </c>
      <c r="H116" t="s">
        <v>902</v>
      </c>
    </row>
    <row r="117" spans="1:8" x14ac:dyDescent="0.25">
      <c r="A117" t="s">
        <v>903</v>
      </c>
      <c r="B117">
        <v>5</v>
      </c>
      <c r="C117">
        <v>32</v>
      </c>
      <c r="D117" s="3">
        <v>5.4810455857382803E-4</v>
      </c>
      <c r="E117">
        <v>1.08970618170695E-2</v>
      </c>
      <c r="F117">
        <v>8.5566062516417105</v>
      </c>
      <c r="G117">
        <v>64.251937017569901</v>
      </c>
      <c r="H117" t="s">
        <v>904</v>
      </c>
    </row>
    <row r="118" spans="1:8" x14ac:dyDescent="0.25">
      <c r="A118" t="s">
        <v>905</v>
      </c>
      <c r="B118">
        <v>5</v>
      </c>
      <c r="C118">
        <v>32</v>
      </c>
      <c r="D118" s="3">
        <v>5.4810455857382803E-4</v>
      </c>
      <c r="E118">
        <v>1.08970618170695E-2</v>
      </c>
      <c r="F118">
        <v>8.5566062516417105</v>
      </c>
      <c r="G118">
        <v>64.251937017569901</v>
      </c>
      <c r="H118" t="s">
        <v>906</v>
      </c>
    </row>
    <row r="119" spans="1:8" x14ac:dyDescent="0.25">
      <c r="A119" t="s">
        <v>907</v>
      </c>
      <c r="B119">
        <v>5</v>
      </c>
      <c r="C119">
        <v>32</v>
      </c>
      <c r="D119" s="3">
        <v>5.4810455857382803E-4</v>
      </c>
      <c r="E119">
        <v>1.08970618170695E-2</v>
      </c>
      <c r="F119">
        <v>8.5566062516417105</v>
      </c>
      <c r="G119">
        <v>64.251937017569901</v>
      </c>
      <c r="H119" t="s">
        <v>908</v>
      </c>
    </row>
    <row r="120" spans="1:8" x14ac:dyDescent="0.25">
      <c r="A120" t="s">
        <v>909</v>
      </c>
      <c r="B120">
        <v>6</v>
      </c>
      <c r="C120">
        <v>49</v>
      </c>
      <c r="D120" s="3">
        <v>5.9538205754339397E-4</v>
      </c>
      <c r="E120">
        <v>1.16828479192273E-2</v>
      </c>
      <c r="F120">
        <v>6.45729086300011</v>
      </c>
      <c r="G120">
        <v>47.953825918756998</v>
      </c>
      <c r="H120" t="s">
        <v>910</v>
      </c>
    </row>
    <row r="121" spans="1:8" x14ac:dyDescent="0.25">
      <c r="A121" t="s">
        <v>675</v>
      </c>
      <c r="B121">
        <v>9</v>
      </c>
      <c r="C121">
        <v>110</v>
      </c>
      <c r="D121" s="3">
        <v>5.9758812886073504E-4</v>
      </c>
      <c r="E121">
        <v>1.16828479192273E-2</v>
      </c>
      <c r="F121">
        <v>4.1409059760391296</v>
      </c>
      <c r="G121">
        <v>30.7363250923108</v>
      </c>
      <c r="H121" t="s">
        <v>911</v>
      </c>
    </row>
    <row r="122" spans="1:8" x14ac:dyDescent="0.25">
      <c r="A122" t="s">
        <v>912</v>
      </c>
      <c r="B122">
        <v>18</v>
      </c>
      <c r="C122">
        <v>351</v>
      </c>
      <c r="D122" s="3">
        <v>6.0529307727409903E-4</v>
      </c>
      <c r="E122">
        <v>1.17356823081408E-2</v>
      </c>
      <c r="F122">
        <v>2.5364535266974202</v>
      </c>
      <c r="G122">
        <v>18.794607741590099</v>
      </c>
      <c r="H122" t="s">
        <v>913</v>
      </c>
    </row>
    <row r="123" spans="1:8" x14ac:dyDescent="0.25">
      <c r="A123" t="s">
        <v>914</v>
      </c>
      <c r="B123">
        <v>17</v>
      </c>
      <c r="C123">
        <v>323</v>
      </c>
      <c r="D123" s="3">
        <v>6.3780072927840004E-4</v>
      </c>
      <c r="E123">
        <v>1.2264594351533801E-2</v>
      </c>
      <c r="F123">
        <v>2.6042173560421702</v>
      </c>
      <c r="G123">
        <v>19.1604892482843</v>
      </c>
      <c r="H123" t="s">
        <v>915</v>
      </c>
    </row>
    <row r="124" spans="1:8" x14ac:dyDescent="0.25">
      <c r="A124" t="s">
        <v>916</v>
      </c>
      <c r="B124">
        <v>7</v>
      </c>
      <c r="C124">
        <v>69</v>
      </c>
      <c r="D124" s="3">
        <v>6.7358899916928304E-4</v>
      </c>
      <c r="E124">
        <v>1.2645639425019801E-2</v>
      </c>
      <c r="F124">
        <v>5.2321661175388803</v>
      </c>
      <c r="G124">
        <v>38.209935849993599</v>
      </c>
      <c r="H124" t="s">
        <v>838</v>
      </c>
    </row>
    <row r="125" spans="1:8" x14ac:dyDescent="0.25">
      <c r="A125" t="s">
        <v>917</v>
      </c>
      <c r="B125">
        <v>7</v>
      </c>
      <c r="C125">
        <v>69</v>
      </c>
      <c r="D125" s="3">
        <v>6.7358899916928304E-4</v>
      </c>
      <c r="E125">
        <v>1.2645639425019801E-2</v>
      </c>
      <c r="F125">
        <v>5.2321661175388803</v>
      </c>
      <c r="G125">
        <v>38.209935849993599</v>
      </c>
      <c r="H125" t="s">
        <v>918</v>
      </c>
    </row>
    <row r="126" spans="1:8" x14ac:dyDescent="0.25">
      <c r="A126" t="s">
        <v>919</v>
      </c>
      <c r="B126">
        <v>15</v>
      </c>
      <c r="C126">
        <v>267</v>
      </c>
      <c r="D126" s="3">
        <v>6.7582824051331104E-4</v>
      </c>
      <c r="E126">
        <v>1.2645639425019801E-2</v>
      </c>
      <c r="F126">
        <v>2.7845036319612499</v>
      </c>
      <c r="G126">
        <v>20.325683621621</v>
      </c>
      <c r="H126" t="s">
        <v>920</v>
      </c>
    </row>
    <row r="127" spans="1:8" x14ac:dyDescent="0.25">
      <c r="A127" t="s">
        <v>921</v>
      </c>
      <c r="B127">
        <v>13</v>
      </c>
      <c r="C127">
        <v>212</v>
      </c>
      <c r="D127" s="3">
        <v>6.7917756502664005E-4</v>
      </c>
      <c r="E127">
        <v>1.2645639425019801E-2</v>
      </c>
      <c r="F127">
        <v>3.0495731670400099</v>
      </c>
      <c r="G127">
        <v>22.245501675050399</v>
      </c>
      <c r="H127" t="s">
        <v>922</v>
      </c>
    </row>
    <row r="128" spans="1:8" x14ac:dyDescent="0.25">
      <c r="A128" t="s">
        <v>923</v>
      </c>
      <c r="B128">
        <v>10</v>
      </c>
      <c r="C128">
        <v>136</v>
      </c>
      <c r="D128" s="3">
        <v>7.0213624549408395E-4</v>
      </c>
      <c r="E128">
        <v>1.2730393834747901E-2</v>
      </c>
      <c r="F128">
        <v>3.69218500797448</v>
      </c>
      <c r="G128">
        <v>26.810369785267799</v>
      </c>
      <c r="H128" t="s">
        <v>924</v>
      </c>
    </row>
    <row r="129" spans="1:8" x14ac:dyDescent="0.25">
      <c r="A129" t="s">
        <v>925</v>
      </c>
      <c r="B129">
        <v>5</v>
      </c>
      <c r="C129">
        <v>34</v>
      </c>
      <c r="D129" s="3">
        <v>7.3124784535555896E-4</v>
      </c>
      <c r="E129">
        <v>1.2730393834747901E-2</v>
      </c>
      <c r="F129">
        <v>7.9656802804271596</v>
      </c>
      <c r="G129">
        <v>57.518250454259501</v>
      </c>
      <c r="H129" t="s">
        <v>926</v>
      </c>
    </row>
    <row r="130" spans="1:8" x14ac:dyDescent="0.25">
      <c r="A130" t="s">
        <v>927</v>
      </c>
      <c r="B130">
        <v>6</v>
      </c>
      <c r="C130">
        <v>51</v>
      </c>
      <c r="D130" s="3">
        <v>7.3972810704553502E-4</v>
      </c>
      <c r="E130">
        <v>1.2730393834747901E-2</v>
      </c>
      <c r="F130">
        <v>6.1696682464454904</v>
      </c>
      <c r="G130">
        <v>44.478544222767397</v>
      </c>
      <c r="H130" t="s">
        <v>928</v>
      </c>
    </row>
    <row r="131" spans="1:8" x14ac:dyDescent="0.25">
      <c r="A131" t="s">
        <v>929</v>
      </c>
      <c r="B131">
        <v>3</v>
      </c>
      <c r="C131">
        <v>9</v>
      </c>
      <c r="D131" s="3">
        <v>7.4261633560616697E-4</v>
      </c>
      <c r="E131">
        <v>1.2730393834747901E-2</v>
      </c>
      <c r="F131">
        <v>23.018823529411701</v>
      </c>
      <c r="G131">
        <v>165.85824318836899</v>
      </c>
      <c r="H131" t="s">
        <v>930</v>
      </c>
    </row>
    <row r="132" spans="1:8" x14ac:dyDescent="0.25">
      <c r="A132" t="s">
        <v>931</v>
      </c>
      <c r="B132">
        <v>3</v>
      </c>
      <c r="C132">
        <v>9</v>
      </c>
      <c r="D132" s="3">
        <v>7.4261633560616697E-4</v>
      </c>
      <c r="E132">
        <v>1.2730393834747901E-2</v>
      </c>
      <c r="F132">
        <v>23.018823529411701</v>
      </c>
      <c r="G132">
        <v>165.85824318836899</v>
      </c>
      <c r="H132" t="s">
        <v>932</v>
      </c>
    </row>
    <row r="133" spans="1:8" x14ac:dyDescent="0.25">
      <c r="A133" t="s">
        <v>933</v>
      </c>
      <c r="B133">
        <v>3</v>
      </c>
      <c r="C133">
        <v>9</v>
      </c>
      <c r="D133" s="3">
        <v>7.4261633560616697E-4</v>
      </c>
      <c r="E133">
        <v>1.2730393834747901E-2</v>
      </c>
      <c r="F133">
        <v>23.018823529411701</v>
      </c>
      <c r="G133">
        <v>165.85824318836899</v>
      </c>
      <c r="H133" t="s">
        <v>934</v>
      </c>
    </row>
    <row r="134" spans="1:8" x14ac:dyDescent="0.25">
      <c r="A134" t="s">
        <v>935</v>
      </c>
      <c r="B134">
        <v>3</v>
      </c>
      <c r="C134">
        <v>9</v>
      </c>
      <c r="D134" s="3">
        <v>7.4261633560616697E-4</v>
      </c>
      <c r="E134">
        <v>1.2730393834747901E-2</v>
      </c>
      <c r="F134">
        <v>23.018823529411701</v>
      </c>
      <c r="G134">
        <v>165.85824318836899</v>
      </c>
      <c r="H134" t="s">
        <v>936</v>
      </c>
    </row>
    <row r="135" spans="1:8" x14ac:dyDescent="0.25">
      <c r="A135" t="s">
        <v>937</v>
      </c>
      <c r="B135">
        <v>3</v>
      </c>
      <c r="C135">
        <v>9</v>
      </c>
      <c r="D135" s="3">
        <v>7.4261633560616697E-4</v>
      </c>
      <c r="E135">
        <v>1.2730393834747901E-2</v>
      </c>
      <c r="F135">
        <v>23.018823529411701</v>
      </c>
      <c r="G135">
        <v>165.85824318836899</v>
      </c>
      <c r="H135" t="s">
        <v>938</v>
      </c>
    </row>
    <row r="136" spans="1:8" x14ac:dyDescent="0.25">
      <c r="A136" t="s">
        <v>939</v>
      </c>
      <c r="B136">
        <v>3</v>
      </c>
      <c r="C136">
        <v>9</v>
      </c>
      <c r="D136" s="3">
        <v>7.4261633560616697E-4</v>
      </c>
      <c r="E136">
        <v>1.2730393834747901E-2</v>
      </c>
      <c r="F136">
        <v>23.018823529411701</v>
      </c>
      <c r="G136">
        <v>165.85824318836899</v>
      </c>
      <c r="H136" t="s">
        <v>844</v>
      </c>
    </row>
    <row r="137" spans="1:8" x14ac:dyDescent="0.25">
      <c r="A137" t="s">
        <v>940</v>
      </c>
      <c r="B137">
        <v>10</v>
      </c>
      <c r="C137">
        <v>137</v>
      </c>
      <c r="D137" s="3">
        <v>7.4329610575335795E-4</v>
      </c>
      <c r="E137">
        <v>1.2730393834747901E-2</v>
      </c>
      <c r="F137">
        <v>3.66292431149455</v>
      </c>
      <c r="G137">
        <v>26.389230755996898</v>
      </c>
      <c r="H137" t="s">
        <v>924</v>
      </c>
    </row>
    <row r="138" spans="1:8" x14ac:dyDescent="0.25">
      <c r="A138" t="s">
        <v>941</v>
      </c>
      <c r="B138">
        <v>8</v>
      </c>
      <c r="C138">
        <v>91</v>
      </c>
      <c r="D138" s="3">
        <v>7.4342027082713996E-4</v>
      </c>
      <c r="E138">
        <v>1.2730393834747901E-2</v>
      </c>
      <c r="F138">
        <v>4.4725186460126203</v>
      </c>
      <c r="G138">
        <v>32.221138129480998</v>
      </c>
      <c r="H138" t="s">
        <v>942</v>
      </c>
    </row>
    <row r="139" spans="1:8" x14ac:dyDescent="0.25">
      <c r="A139" t="s">
        <v>943</v>
      </c>
      <c r="B139">
        <v>24</v>
      </c>
      <c r="C139">
        <v>546</v>
      </c>
      <c r="D139" s="3">
        <v>7.5460859782631204E-4</v>
      </c>
      <c r="E139">
        <v>1.27908313906728E-2</v>
      </c>
      <c r="F139">
        <v>2.1679754182314701</v>
      </c>
      <c r="G139">
        <v>15.586250295149499</v>
      </c>
      <c r="H139" t="s">
        <v>944</v>
      </c>
    </row>
    <row r="140" spans="1:8" x14ac:dyDescent="0.25">
      <c r="A140" t="s">
        <v>945</v>
      </c>
      <c r="B140">
        <v>4</v>
      </c>
      <c r="C140">
        <v>20</v>
      </c>
      <c r="D140" s="3">
        <v>7.6330622109727401E-4</v>
      </c>
      <c r="E140">
        <v>1.27908313906728E-2</v>
      </c>
      <c r="F140">
        <v>11.5306603773584</v>
      </c>
      <c r="G140">
        <v>82.765365221201094</v>
      </c>
      <c r="H140" t="s">
        <v>946</v>
      </c>
    </row>
    <row r="141" spans="1:8" x14ac:dyDescent="0.25">
      <c r="A141" t="s">
        <v>947</v>
      </c>
      <c r="B141">
        <v>4</v>
      </c>
      <c r="C141">
        <v>20</v>
      </c>
      <c r="D141" s="3">
        <v>7.6330622109727401E-4</v>
      </c>
      <c r="E141">
        <v>1.27908313906728E-2</v>
      </c>
      <c r="F141">
        <v>11.5306603773584</v>
      </c>
      <c r="G141">
        <v>82.765365221201094</v>
      </c>
      <c r="H141" t="s">
        <v>948</v>
      </c>
    </row>
    <row r="142" spans="1:8" x14ac:dyDescent="0.25">
      <c r="A142" t="s">
        <v>949</v>
      </c>
      <c r="B142">
        <v>9</v>
      </c>
      <c r="C142">
        <v>114</v>
      </c>
      <c r="D142" s="3">
        <v>7.7412478976420396E-4</v>
      </c>
      <c r="E142">
        <v>1.28801188424597E-2</v>
      </c>
      <c r="F142">
        <v>3.98233890214797</v>
      </c>
      <c r="G142">
        <v>28.528589706245899</v>
      </c>
      <c r="H142" t="s">
        <v>950</v>
      </c>
    </row>
    <row r="143" spans="1:8" x14ac:dyDescent="0.25">
      <c r="A143" t="s">
        <v>951</v>
      </c>
      <c r="B143">
        <v>7</v>
      </c>
      <c r="C143">
        <v>71</v>
      </c>
      <c r="D143" s="3">
        <v>8.0051787134938701E-4</v>
      </c>
      <c r="E143">
        <v>1.32254572266595E-2</v>
      </c>
      <c r="F143">
        <v>5.0681413301662701</v>
      </c>
      <c r="G143">
        <v>36.137123338011499</v>
      </c>
      <c r="H143" t="s">
        <v>952</v>
      </c>
    </row>
    <row r="144" spans="1:8" x14ac:dyDescent="0.25">
      <c r="A144" t="s">
        <v>953</v>
      </c>
      <c r="B144">
        <v>6</v>
      </c>
      <c r="C144">
        <v>52</v>
      </c>
      <c r="D144" s="3">
        <v>8.2134037934289395E-4</v>
      </c>
      <c r="E144">
        <v>1.3474577132436501E-2</v>
      </c>
      <c r="F144">
        <v>6.0352359365341002</v>
      </c>
      <c r="G144">
        <v>42.877773940953098</v>
      </c>
      <c r="H144" t="s">
        <v>954</v>
      </c>
    </row>
    <row r="145" spans="1:8" x14ac:dyDescent="0.25">
      <c r="A145" t="s">
        <v>955</v>
      </c>
      <c r="B145">
        <v>11</v>
      </c>
      <c r="C145">
        <v>164</v>
      </c>
      <c r="D145" s="3">
        <v>8.3321089148697899E-4</v>
      </c>
      <c r="E145">
        <v>1.3563122617775199E-2</v>
      </c>
      <c r="F145">
        <v>3.3480509709879098</v>
      </c>
      <c r="G145">
        <v>23.738430600393301</v>
      </c>
      <c r="H145" t="s">
        <v>956</v>
      </c>
    </row>
    <row r="146" spans="1:8" x14ac:dyDescent="0.25">
      <c r="A146" t="s">
        <v>957</v>
      </c>
      <c r="B146">
        <v>5</v>
      </c>
      <c r="C146">
        <v>35</v>
      </c>
      <c r="D146" s="3">
        <v>8.3830041755217604E-4</v>
      </c>
      <c r="E146">
        <v>1.3563122617775199E-2</v>
      </c>
      <c r="F146">
        <v>7.6997635933806103</v>
      </c>
      <c r="G146">
        <v>54.546157281168</v>
      </c>
      <c r="H146" t="s">
        <v>958</v>
      </c>
    </row>
    <row r="147" spans="1:8" x14ac:dyDescent="0.25">
      <c r="A147" t="s">
        <v>959</v>
      </c>
      <c r="B147">
        <v>15</v>
      </c>
      <c r="C147">
        <v>274</v>
      </c>
      <c r="D147" s="3">
        <v>8.7980446817018804E-4</v>
      </c>
      <c r="E147">
        <v>1.4137132070734601E-2</v>
      </c>
      <c r="F147">
        <v>2.7082651658922798</v>
      </c>
      <c r="G147">
        <v>19.054841494224799</v>
      </c>
      <c r="H147" t="s">
        <v>960</v>
      </c>
    </row>
    <row r="148" spans="1:8" x14ac:dyDescent="0.25">
      <c r="A148" t="s">
        <v>961</v>
      </c>
      <c r="B148">
        <v>13</v>
      </c>
      <c r="C148">
        <v>219</v>
      </c>
      <c r="D148" s="3">
        <v>9.1738647282967099E-4</v>
      </c>
      <c r="E148">
        <v>1.46407392194449E-2</v>
      </c>
      <c r="F148">
        <v>2.9448824423909201</v>
      </c>
      <c r="G148">
        <v>20.596453972655102</v>
      </c>
      <c r="H148" t="s">
        <v>962</v>
      </c>
    </row>
    <row r="149" spans="1:8" x14ac:dyDescent="0.25">
      <c r="A149" t="s">
        <v>963</v>
      </c>
      <c r="B149">
        <v>5</v>
      </c>
      <c r="C149">
        <v>36</v>
      </c>
      <c r="D149" s="3">
        <v>9.5660552178704003E-4</v>
      </c>
      <c r="E149">
        <v>1.5061721839680501E-2</v>
      </c>
      <c r="F149">
        <v>7.45100282162739</v>
      </c>
      <c r="G149">
        <v>51.800261671245998</v>
      </c>
      <c r="H149" t="s">
        <v>964</v>
      </c>
    </row>
    <row r="150" spans="1:8" x14ac:dyDescent="0.25">
      <c r="A150" t="s">
        <v>965</v>
      </c>
      <c r="B150">
        <v>5</v>
      </c>
      <c r="C150">
        <v>36</v>
      </c>
      <c r="D150" s="3">
        <v>9.5660552178704003E-4</v>
      </c>
      <c r="E150">
        <v>1.5061721839680501E-2</v>
      </c>
      <c r="F150">
        <v>7.45100282162739</v>
      </c>
      <c r="G150">
        <v>51.800261671245998</v>
      </c>
      <c r="H150" t="s">
        <v>966</v>
      </c>
    </row>
    <row r="151" spans="1:8" x14ac:dyDescent="0.25">
      <c r="A151" t="s">
        <v>967</v>
      </c>
      <c r="B151">
        <v>3</v>
      </c>
      <c r="C151">
        <v>10</v>
      </c>
      <c r="D151">
        <v>1.04407900998828E-3</v>
      </c>
      <c r="E151">
        <v>1.61145352462665E-2</v>
      </c>
      <c r="F151">
        <v>19.729411764705802</v>
      </c>
      <c r="G151">
        <v>135.43491680424</v>
      </c>
      <c r="H151" t="s">
        <v>842</v>
      </c>
    </row>
    <row r="152" spans="1:8" x14ac:dyDescent="0.25">
      <c r="A152" t="s">
        <v>968</v>
      </c>
      <c r="B152">
        <v>3</v>
      </c>
      <c r="C152">
        <v>10</v>
      </c>
      <c r="D152">
        <v>1.04407900998828E-3</v>
      </c>
      <c r="E152">
        <v>1.61145352462665E-2</v>
      </c>
      <c r="F152">
        <v>19.729411764705802</v>
      </c>
      <c r="G152">
        <v>135.43491680424</v>
      </c>
      <c r="H152" t="s">
        <v>969</v>
      </c>
    </row>
    <row r="153" spans="1:8" x14ac:dyDescent="0.25">
      <c r="A153" t="s">
        <v>970</v>
      </c>
      <c r="B153">
        <v>3</v>
      </c>
      <c r="C153">
        <v>10</v>
      </c>
      <c r="D153">
        <v>1.04407900998828E-3</v>
      </c>
      <c r="E153">
        <v>1.61145352462665E-2</v>
      </c>
      <c r="F153">
        <v>19.729411764705802</v>
      </c>
      <c r="G153">
        <v>135.43491680424</v>
      </c>
      <c r="H153" t="s">
        <v>971</v>
      </c>
    </row>
    <row r="154" spans="1:8" x14ac:dyDescent="0.25">
      <c r="A154" t="s">
        <v>972</v>
      </c>
      <c r="B154">
        <v>4</v>
      </c>
      <c r="C154">
        <v>22</v>
      </c>
      <c r="D154">
        <v>1.1141219942539899E-3</v>
      </c>
      <c r="E154">
        <v>1.6972274016362799E-2</v>
      </c>
      <c r="F154">
        <v>10.2484276729559</v>
      </c>
      <c r="G154">
        <v>69.686117157718499</v>
      </c>
      <c r="H154" t="s">
        <v>973</v>
      </c>
    </row>
    <row r="155" spans="1:8" x14ac:dyDescent="0.25">
      <c r="A155" t="s">
        <v>974</v>
      </c>
      <c r="B155">
        <v>4</v>
      </c>
      <c r="C155">
        <v>22</v>
      </c>
      <c r="D155">
        <v>1.1141219942539899E-3</v>
      </c>
      <c r="E155">
        <v>1.6972274016362799E-2</v>
      </c>
      <c r="F155">
        <v>10.2484276729559</v>
      </c>
      <c r="G155">
        <v>69.686117157718499</v>
      </c>
      <c r="H155" t="s">
        <v>975</v>
      </c>
    </row>
    <row r="156" spans="1:8" x14ac:dyDescent="0.25">
      <c r="A156" t="s">
        <v>976</v>
      </c>
      <c r="B156">
        <v>7</v>
      </c>
      <c r="C156">
        <v>76</v>
      </c>
      <c r="D156">
        <v>1.2012677310153401E-3</v>
      </c>
      <c r="E156">
        <v>1.8065218570269201E-2</v>
      </c>
      <c r="F156">
        <v>4.6996798512857501</v>
      </c>
      <c r="G156">
        <v>31.6024230344762</v>
      </c>
      <c r="H156" t="s">
        <v>977</v>
      </c>
    </row>
    <row r="157" spans="1:8" x14ac:dyDescent="0.25">
      <c r="A157" t="s">
        <v>685</v>
      </c>
      <c r="B157">
        <v>7</v>
      </c>
      <c r="C157">
        <v>76</v>
      </c>
      <c r="D157">
        <v>1.2012677310153401E-3</v>
      </c>
      <c r="E157">
        <v>1.8065218570269201E-2</v>
      </c>
      <c r="F157">
        <v>4.6996798512857501</v>
      </c>
      <c r="G157">
        <v>31.6024230344762</v>
      </c>
      <c r="H157" t="s">
        <v>978</v>
      </c>
    </row>
    <row r="158" spans="1:8" x14ac:dyDescent="0.25">
      <c r="A158" t="s">
        <v>979</v>
      </c>
      <c r="B158">
        <v>6</v>
      </c>
      <c r="C158">
        <v>56</v>
      </c>
      <c r="D158">
        <v>1.21925105851968E-3</v>
      </c>
      <c r="E158">
        <v>1.8218872505013899E-2</v>
      </c>
      <c r="F158">
        <v>5.5512796208530801</v>
      </c>
      <c r="G158">
        <v>37.246413288149903</v>
      </c>
      <c r="H158" t="s">
        <v>980</v>
      </c>
    </row>
    <row r="159" spans="1:8" x14ac:dyDescent="0.25">
      <c r="A159" t="s">
        <v>981</v>
      </c>
      <c r="B159">
        <v>10</v>
      </c>
      <c r="C159">
        <v>147</v>
      </c>
      <c r="D159">
        <v>1.2753066820340099E-3</v>
      </c>
      <c r="E159">
        <v>1.8935882759821498E-2</v>
      </c>
      <c r="F159">
        <v>3.3938113365696898</v>
      </c>
      <c r="G159">
        <v>22.618288448908999</v>
      </c>
      <c r="H159" t="s">
        <v>982</v>
      </c>
    </row>
    <row r="160" spans="1:8" x14ac:dyDescent="0.25">
      <c r="A160" t="s">
        <v>983</v>
      </c>
      <c r="B160">
        <v>7</v>
      </c>
      <c r="C160">
        <v>77</v>
      </c>
      <c r="D160">
        <v>1.2975375673630501E-3</v>
      </c>
      <c r="E160">
        <v>1.9144799578828399E-2</v>
      </c>
      <c r="F160">
        <v>4.63230403800475</v>
      </c>
      <c r="G160">
        <v>30.792254364125299</v>
      </c>
      <c r="H160" t="s">
        <v>984</v>
      </c>
    </row>
    <row r="161" spans="1:8" x14ac:dyDescent="0.25">
      <c r="A161" t="s">
        <v>661</v>
      </c>
      <c r="B161">
        <v>4</v>
      </c>
      <c r="C161">
        <v>23</v>
      </c>
      <c r="D161">
        <v>1.3260862368107099E-3</v>
      </c>
      <c r="E161">
        <v>1.94437394472371E-2</v>
      </c>
      <c r="F161">
        <v>9.7085402184707004</v>
      </c>
      <c r="G161">
        <v>64.324159951026502</v>
      </c>
      <c r="H161" t="s">
        <v>985</v>
      </c>
    </row>
    <row r="162" spans="1:8" x14ac:dyDescent="0.25">
      <c r="A162" t="s">
        <v>986</v>
      </c>
      <c r="B162">
        <v>9</v>
      </c>
      <c r="C162">
        <v>124</v>
      </c>
      <c r="D162">
        <v>1.4062847186302001E-3</v>
      </c>
      <c r="E162">
        <v>1.9967800557036602E-2</v>
      </c>
      <c r="F162">
        <v>3.6341807616478099</v>
      </c>
      <c r="G162">
        <v>23.864952775077299</v>
      </c>
      <c r="H162" t="s">
        <v>987</v>
      </c>
    </row>
    <row r="163" spans="1:8" x14ac:dyDescent="0.25">
      <c r="A163" t="s">
        <v>988</v>
      </c>
      <c r="B163">
        <v>3</v>
      </c>
      <c r="C163">
        <v>11</v>
      </c>
      <c r="D163">
        <v>1.4128963736010601E-3</v>
      </c>
      <c r="E163">
        <v>1.9967800557036602E-2</v>
      </c>
      <c r="F163">
        <v>17.262352941176399</v>
      </c>
      <c r="G163">
        <v>113.27751955034</v>
      </c>
      <c r="H163" t="s">
        <v>860</v>
      </c>
    </row>
    <row r="164" spans="1:8" x14ac:dyDescent="0.25">
      <c r="A164" t="s">
        <v>989</v>
      </c>
      <c r="B164">
        <v>3</v>
      </c>
      <c r="C164">
        <v>11</v>
      </c>
      <c r="D164">
        <v>1.4128963736010601E-3</v>
      </c>
      <c r="E164">
        <v>1.9967800557036602E-2</v>
      </c>
      <c r="F164">
        <v>17.262352941176399</v>
      </c>
      <c r="G164">
        <v>113.27751955034</v>
      </c>
      <c r="H164" t="s">
        <v>990</v>
      </c>
    </row>
    <row r="165" spans="1:8" x14ac:dyDescent="0.25">
      <c r="A165" t="s">
        <v>991</v>
      </c>
      <c r="B165">
        <v>3</v>
      </c>
      <c r="C165">
        <v>11</v>
      </c>
      <c r="D165">
        <v>1.4128963736010601E-3</v>
      </c>
      <c r="E165">
        <v>1.9967800557036602E-2</v>
      </c>
      <c r="F165">
        <v>17.262352941176399</v>
      </c>
      <c r="G165">
        <v>113.27751955034</v>
      </c>
      <c r="H165" t="s">
        <v>992</v>
      </c>
    </row>
    <row r="166" spans="1:8" x14ac:dyDescent="0.25">
      <c r="A166" t="s">
        <v>993</v>
      </c>
      <c r="B166">
        <v>3</v>
      </c>
      <c r="C166">
        <v>11</v>
      </c>
      <c r="D166">
        <v>1.4128963736010601E-3</v>
      </c>
      <c r="E166">
        <v>1.9967800557036602E-2</v>
      </c>
      <c r="F166">
        <v>17.262352941176399</v>
      </c>
      <c r="G166">
        <v>113.27751955034</v>
      </c>
      <c r="H166" t="s">
        <v>994</v>
      </c>
    </row>
    <row r="167" spans="1:8" x14ac:dyDescent="0.25">
      <c r="A167" t="s">
        <v>995</v>
      </c>
      <c r="B167">
        <v>3</v>
      </c>
      <c r="C167">
        <v>11</v>
      </c>
      <c r="D167">
        <v>1.4128963736010601E-3</v>
      </c>
      <c r="E167">
        <v>1.9967800557036602E-2</v>
      </c>
      <c r="F167">
        <v>17.262352941176399</v>
      </c>
      <c r="G167">
        <v>113.27751955034</v>
      </c>
      <c r="H167" t="s">
        <v>996</v>
      </c>
    </row>
    <row r="168" spans="1:8" x14ac:dyDescent="0.25">
      <c r="A168" t="s">
        <v>997</v>
      </c>
      <c r="B168">
        <v>6</v>
      </c>
      <c r="C168">
        <v>58</v>
      </c>
      <c r="D168">
        <v>1.4664580353021799E-3</v>
      </c>
      <c r="E168">
        <v>2.06006619809516E-2</v>
      </c>
      <c r="F168">
        <v>5.3372220196864699</v>
      </c>
      <c r="G168">
        <v>34.8248681661495</v>
      </c>
      <c r="H168" t="s">
        <v>910</v>
      </c>
    </row>
    <row r="169" spans="1:8" x14ac:dyDescent="0.25">
      <c r="A169" t="s">
        <v>998</v>
      </c>
      <c r="B169">
        <v>5</v>
      </c>
      <c r="C169">
        <v>40</v>
      </c>
      <c r="D169">
        <v>1.5568359875901901E-3</v>
      </c>
      <c r="E169">
        <v>2.1355051727239199E-2</v>
      </c>
      <c r="F169">
        <v>6.5981087470449102</v>
      </c>
      <c r="G169">
        <v>42.657431081758403</v>
      </c>
      <c r="H169" t="s">
        <v>999</v>
      </c>
    </row>
    <row r="170" spans="1:8" x14ac:dyDescent="0.25">
      <c r="A170" t="s">
        <v>1000</v>
      </c>
      <c r="B170">
        <v>4</v>
      </c>
      <c r="C170">
        <v>24</v>
      </c>
      <c r="D170">
        <v>1.56467168735385E-3</v>
      </c>
      <c r="E170">
        <v>2.1355051727239199E-2</v>
      </c>
      <c r="F170">
        <v>9.2226415094339593</v>
      </c>
      <c r="G170">
        <v>59.578995150755702</v>
      </c>
      <c r="H170" t="s">
        <v>1001</v>
      </c>
    </row>
    <row r="171" spans="1:8" x14ac:dyDescent="0.25">
      <c r="A171" t="s">
        <v>1002</v>
      </c>
      <c r="B171">
        <v>4</v>
      </c>
      <c r="C171">
        <v>24</v>
      </c>
      <c r="D171">
        <v>1.56467168735385E-3</v>
      </c>
      <c r="E171">
        <v>2.1355051727239199E-2</v>
      </c>
      <c r="F171">
        <v>9.2226415094339593</v>
      </c>
      <c r="G171">
        <v>59.578995150755702</v>
      </c>
      <c r="H171" t="s">
        <v>1003</v>
      </c>
    </row>
    <row r="172" spans="1:8" x14ac:dyDescent="0.25">
      <c r="A172" t="s">
        <v>1004</v>
      </c>
      <c r="B172">
        <v>4</v>
      </c>
      <c r="C172">
        <v>24</v>
      </c>
      <c r="D172">
        <v>1.56467168735385E-3</v>
      </c>
      <c r="E172">
        <v>2.1355051727239199E-2</v>
      </c>
      <c r="F172">
        <v>9.2226415094339593</v>
      </c>
      <c r="G172">
        <v>59.578995150755702</v>
      </c>
      <c r="H172" t="s">
        <v>1005</v>
      </c>
    </row>
    <row r="173" spans="1:8" x14ac:dyDescent="0.25">
      <c r="A173" t="s">
        <v>1006</v>
      </c>
      <c r="B173">
        <v>8</v>
      </c>
      <c r="C173">
        <v>102</v>
      </c>
      <c r="D173">
        <v>1.5656730166603301E-3</v>
      </c>
      <c r="E173">
        <v>2.1355051727239199E-2</v>
      </c>
      <c r="F173">
        <v>3.9469098277608898</v>
      </c>
      <c r="G173">
        <v>25.494825263469501</v>
      </c>
      <c r="H173" t="s">
        <v>1007</v>
      </c>
    </row>
    <row r="174" spans="1:8" x14ac:dyDescent="0.25">
      <c r="A174" t="s">
        <v>1008</v>
      </c>
      <c r="B174">
        <v>7</v>
      </c>
      <c r="C174">
        <v>81</v>
      </c>
      <c r="D174">
        <v>1.7444085326585501E-3</v>
      </c>
      <c r="E174">
        <v>2.3596224699973401E-2</v>
      </c>
      <c r="F174">
        <v>4.3810104641458496</v>
      </c>
      <c r="G174">
        <v>27.825285820885099</v>
      </c>
      <c r="H174" t="s">
        <v>858</v>
      </c>
    </row>
    <row r="175" spans="1:8" x14ac:dyDescent="0.25">
      <c r="A175" t="s">
        <v>1009</v>
      </c>
      <c r="B175">
        <v>6</v>
      </c>
      <c r="C175">
        <v>60</v>
      </c>
      <c r="D175">
        <v>1.7501036222486699E-3</v>
      </c>
      <c r="E175">
        <v>2.3596224699973401E-2</v>
      </c>
      <c r="F175">
        <v>5.1390205371248001</v>
      </c>
      <c r="G175">
        <v>32.622914930679897</v>
      </c>
      <c r="H175" t="s">
        <v>980</v>
      </c>
    </row>
    <row r="176" spans="1:8" x14ac:dyDescent="0.25">
      <c r="A176" t="s">
        <v>1010</v>
      </c>
      <c r="B176">
        <v>3</v>
      </c>
      <c r="C176">
        <v>12</v>
      </c>
      <c r="D176">
        <v>1.8540895100346501E-3</v>
      </c>
      <c r="E176">
        <v>2.4574542319442401E-2</v>
      </c>
      <c r="F176">
        <v>15.343529411764701</v>
      </c>
      <c r="G176">
        <v>96.516347201260601</v>
      </c>
      <c r="H176" t="s">
        <v>1011</v>
      </c>
    </row>
    <row r="177" spans="1:8" x14ac:dyDescent="0.25">
      <c r="A177" t="s">
        <v>1012</v>
      </c>
      <c r="B177">
        <v>3</v>
      </c>
      <c r="C177">
        <v>12</v>
      </c>
      <c r="D177">
        <v>1.8540895100346501E-3</v>
      </c>
      <c r="E177">
        <v>2.4574542319442401E-2</v>
      </c>
      <c r="F177">
        <v>15.343529411764701</v>
      </c>
      <c r="G177">
        <v>96.516347201260601</v>
      </c>
      <c r="H177" t="s">
        <v>1013</v>
      </c>
    </row>
    <row r="178" spans="1:8" x14ac:dyDescent="0.25">
      <c r="A178" t="s">
        <v>1014</v>
      </c>
      <c r="B178">
        <v>3</v>
      </c>
      <c r="C178">
        <v>12</v>
      </c>
      <c r="D178">
        <v>1.8540895100346501E-3</v>
      </c>
      <c r="E178">
        <v>2.4574542319442401E-2</v>
      </c>
      <c r="F178">
        <v>15.343529411764701</v>
      </c>
      <c r="G178">
        <v>96.516347201260601</v>
      </c>
      <c r="H178" t="s">
        <v>934</v>
      </c>
    </row>
    <row r="179" spans="1:8" x14ac:dyDescent="0.25">
      <c r="A179" t="s">
        <v>1015</v>
      </c>
      <c r="B179">
        <v>7</v>
      </c>
      <c r="C179">
        <v>83</v>
      </c>
      <c r="D179">
        <v>2.0084927141643498E-3</v>
      </c>
      <c r="E179">
        <v>2.6471482626008801E-2</v>
      </c>
      <c r="F179">
        <v>4.2652831603950396</v>
      </c>
      <c r="G179">
        <v>26.488989701612802</v>
      </c>
      <c r="H179" t="s">
        <v>1016</v>
      </c>
    </row>
    <row r="180" spans="1:8" x14ac:dyDescent="0.25">
      <c r="A180" t="s">
        <v>1017</v>
      </c>
      <c r="B180">
        <v>4</v>
      </c>
      <c r="C180">
        <v>26</v>
      </c>
      <c r="D180">
        <v>2.1283909545774101E-3</v>
      </c>
      <c r="E180">
        <v>2.75867689471746E-2</v>
      </c>
      <c r="F180">
        <v>8.3833619210977695</v>
      </c>
      <c r="G180">
        <v>51.577703709309802</v>
      </c>
      <c r="H180" t="s">
        <v>1018</v>
      </c>
    </row>
    <row r="181" spans="1:8" x14ac:dyDescent="0.25">
      <c r="A181" t="s">
        <v>1019</v>
      </c>
      <c r="B181">
        <v>4</v>
      </c>
      <c r="C181">
        <v>26</v>
      </c>
      <c r="D181">
        <v>2.1283909545774101E-3</v>
      </c>
      <c r="E181">
        <v>2.75867689471746E-2</v>
      </c>
      <c r="F181">
        <v>8.3833619210977695</v>
      </c>
      <c r="G181">
        <v>51.577703709309802</v>
      </c>
      <c r="H181" t="s">
        <v>1020</v>
      </c>
    </row>
    <row r="182" spans="1:8" x14ac:dyDescent="0.25">
      <c r="A182" t="s">
        <v>1021</v>
      </c>
      <c r="B182">
        <v>4</v>
      </c>
      <c r="C182">
        <v>26</v>
      </c>
      <c r="D182">
        <v>2.1283909545774101E-3</v>
      </c>
      <c r="E182">
        <v>2.75867689471746E-2</v>
      </c>
      <c r="F182">
        <v>8.3833619210977695</v>
      </c>
      <c r="G182">
        <v>51.577703709309802</v>
      </c>
      <c r="H182" t="s">
        <v>1022</v>
      </c>
    </row>
    <row r="183" spans="1:8" x14ac:dyDescent="0.25">
      <c r="A183" t="s">
        <v>691</v>
      </c>
      <c r="B183">
        <v>5</v>
      </c>
      <c r="C183">
        <v>43</v>
      </c>
      <c r="D183">
        <v>2.1612687590872501E-3</v>
      </c>
      <c r="E183">
        <v>2.78535311391079E-2</v>
      </c>
      <c r="F183">
        <v>6.0762722408859</v>
      </c>
      <c r="G183">
        <v>37.290446354133003</v>
      </c>
      <c r="H183" t="s">
        <v>1023</v>
      </c>
    </row>
    <row r="184" spans="1:8" x14ac:dyDescent="0.25">
      <c r="A184" t="s">
        <v>1024</v>
      </c>
      <c r="B184">
        <v>29</v>
      </c>
      <c r="C184">
        <v>764</v>
      </c>
      <c r="D184">
        <v>2.1727179021554699E-3</v>
      </c>
      <c r="E184">
        <v>2.78535311391079E-2</v>
      </c>
      <c r="F184">
        <v>1.8627282491944099</v>
      </c>
      <c r="G184">
        <v>11.4218331285812</v>
      </c>
      <c r="H184" t="s">
        <v>1025</v>
      </c>
    </row>
    <row r="185" spans="1:8" x14ac:dyDescent="0.25">
      <c r="A185" t="s">
        <v>1026</v>
      </c>
      <c r="B185">
        <v>9</v>
      </c>
      <c r="C185">
        <v>133</v>
      </c>
      <c r="D185">
        <v>2.2810258854363999E-3</v>
      </c>
      <c r="E185">
        <v>2.8925874201263701E-2</v>
      </c>
      <c r="F185">
        <v>3.3688505658634198</v>
      </c>
      <c r="G185">
        <v>20.493155900475401</v>
      </c>
      <c r="H185" t="s">
        <v>1027</v>
      </c>
    </row>
    <row r="186" spans="1:8" x14ac:dyDescent="0.25">
      <c r="A186" t="s">
        <v>1028</v>
      </c>
      <c r="B186">
        <v>9</v>
      </c>
      <c r="C186">
        <v>133</v>
      </c>
      <c r="D186">
        <v>2.2810258854363999E-3</v>
      </c>
      <c r="E186">
        <v>2.8925874201263701E-2</v>
      </c>
      <c r="F186">
        <v>3.3688505658634198</v>
      </c>
      <c r="G186">
        <v>20.493155900475401</v>
      </c>
      <c r="H186" t="s">
        <v>987</v>
      </c>
    </row>
    <row r="187" spans="1:8" x14ac:dyDescent="0.25">
      <c r="A187" t="s">
        <v>1029</v>
      </c>
      <c r="B187">
        <v>3</v>
      </c>
      <c r="C187">
        <v>13</v>
      </c>
      <c r="D187">
        <v>2.3722647359585699E-3</v>
      </c>
      <c r="E187">
        <v>2.94462067225333E-2</v>
      </c>
      <c r="F187">
        <v>13.808470588235201</v>
      </c>
      <c r="G187">
        <v>83.457156170052301</v>
      </c>
      <c r="H187" t="s">
        <v>1030</v>
      </c>
    </row>
    <row r="188" spans="1:8" x14ac:dyDescent="0.25">
      <c r="A188" t="s">
        <v>1031</v>
      </c>
      <c r="B188">
        <v>3</v>
      </c>
      <c r="C188">
        <v>13</v>
      </c>
      <c r="D188">
        <v>2.3722647359585699E-3</v>
      </c>
      <c r="E188">
        <v>2.94462067225333E-2</v>
      </c>
      <c r="F188">
        <v>13.808470588235201</v>
      </c>
      <c r="G188">
        <v>83.457156170052301</v>
      </c>
      <c r="H188" t="s">
        <v>1011</v>
      </c>
    </row>
    <row r="189" spans="1:8" x14ac:dyDescent="0.25">
      <c r="A189" t="s">
        <v>1032</v>
      </c>
      <c r="B189">
        <v>3</v>
      </c>
      <c r="C189">
        <v>13</v>
      </c>
      <c r="D189">
        <v>2.3722647359585699E-3</v>
      </c>
      <c r="E189">
        <v>2.94462067225333E-2</v>
      </c>
      <c r="F189">
        <v>13.808470588235201</v>
      </c>
      <c r="G189">
        <v>83.457156170052301</v>
      </c>
      <c r="H189" t="s">
        <v>1033</v>
      </c>
    </row>
    <row r="190" spans="1:8" x14ac:dyDescent="0.25">
      <c r="A190" t="s">
        <v>1034</v>
      </c>
      <c r="B190">
        <v>3</v>
      </c>
      <c r="C190">
        <v>13</v>
      </c>
      <c r="D190">
        <v>2.3722647359585699E-3</v>
      </c>
      <c r="E190">
        <v>2.94462067225333E-2</v>
      </c>
      <c r="F190">
        <v>13.808470588235201</v>
      </c>
      <c r="G190">
        <v>83.457156170052301</v>
      </c>
      <c r="H190" t="s">
        <v>934</v>
      </c>
    </row>
    <row r="191" spans="1:8" x14ac:dyDescent="0.25">
      <c r="A191" t="s">
        <v>1035</v>
      </c>
      <c r="B191">
        <v>9</v>
      </c>
      <c r="C191">
        <v>134</v>
      </c>
      <c r="D191">
        <v>2.40022827550371E-3</v>
      </c>
      <c r="E191">
        <v>2.9636502812272099E-2</v>
      </c>
      <c r="F191">
        <v>3.3417279236276798</v>
      </c>
      <c r="G191">
        <v>20.157942546837099</v>
      </c>
      <c r="H191" t="s">
        <v>1036</v>
      </c>
    </row>
    <row r="192" spans="1:8" x14ac:dyDescent="0.25">
      <c r="A192" t="s">
        <v>1037</v>
      </c>
      <c r="B192">
        <v>13</v>
      </c>
      <c r="C192">
        <v>246</v>
      </c>
      <c r="D192">
        <v>2.58674160167165E-3</v>
      </c>
      <c r="E192">
        <v>3.1772229306396303E-2</v>
      </c>
      <c r="F192">
        <v>2.6</v>
      </c>
      <c r="G192">
        <v>15.4891262868064</v>
      </c>
      <c r="H192" t="s">
        <v>1038</v>
      </c>
    </row>
    <row r="193" spans="1:8" x14ac:dyDescent="0.25">
      <c r="A193" t="s">
        <v>1039</v>
      </c>
      <c r="B193">
        <v>7</v>
      </c>
      <c r="C193">
        <v>88</v>
      </c>
      <c r="D193">
        <v>2.8044170414922198E-3</v>
      </c>
      <c r="E193">
        <v>3.3908323703854402E-2</v>
      </c>
      <c r="F193">
        <v>4.00096771355678</v>
      </c>
      <c r="G193">
        <v>23.5119251861896</v>
      </c>
      <c r="H193" t="s">
        <v>1040</v>
      </c>
    </row>
    <row r="194" spans="1:8" x14ac:dyDescent="0.25">
      <c r="A194" t="s">
        <v>1041</v>
      </c>
      <c r="B194">
        <v>4</v>
      </c>
      <c r="C194">
        <v>28</v>
      </c>
      <c r="D194">
        <v>2.81846680402882E-3</v>
      </c>
      <c r="E194">
        <v>3.3908323703854402E-2</v>
      </c>
      <c r="F194">
        <v>7.6839622641509404</v>
      </c>
      <c r="G194">
        <v>45.116862594622802</v>
      </c>
      <c r="H194" t="s">
        <v>1042</v>
      </c>
    </row>
    <row r="195" spans="1:8" x14ac:dyDescent="0.25">
      <c r="A195" t="s">
        <v>1043</v>
      </c>
      <c r="B195">
        <v>4</v>
      </c>
      <c r="C195">
        <v>28</v>
      </c>
      <c r="D195">
        <v>2.81846680402882E-3</v>
      </c>
      <c r="E195">
        <v>3.3908323703854402E-2</v>
      </c>
      <c r="F195">
        <v>7.6839622641509404</v>
      </c>
      <c r="G195">
        <v>45.116862594622802</v>
      </c>
      <c r="H195" t="s">
        <v>1044</v>
      </c>
    </row>
    <row r="196" spans="1:8" x14ac:dyDescent="0.25">
      <c r="A196" t="s">
        <v>1045</v>
      </c>
      <c r="B196">
        <v>4</v>
      </c>
      <c r="C196">
        <v>28</v>
      </c>
      <c r="D196">
        <v>2.81846680402882E-3</v>
      </c>
      <c r="E196">
        <v>3.3908323703854402E-2</v>
      </c>
      <c r="F196">
        <v>7.6839622641509404</v>
      </c>
      <c r="G196">
        <v>45.116862594622802</v>
      </c>
      <c r="H196" t="s">
        <v>1046</v>
      </c>
    </row>
    <row r="197" spans="1:8" x14ac:dyDescent="0.25">
      <c r="A197" t="s">
        <v>1047</v>
      </c>
      <c r="B197">
        <v>5</v>
      </c>
      <c r="C197">
        <v>46</v>
      </c>
      <c r="D197">
        <v>2.9208796028521102E-3</v>
      </c>
      <c r="E197">
        <v>3.4173774382990102E-2</v>
      </c>
      <c r="F197">
        <v>5.6308020527013696</v>
      </c>
      <c r="G197">
        <v>32.860631445482603</v>
      </c>
      <c r="H197" t="s">
        <v>1048</v>
      </c>
    </row>
    <row r="198" spans="1:8" x14ac:dyDescent="0.25">
      <c r="A198" t="s">
        <v>1049</v>
      </c>
      <c r="B198">
        <v>5</v>
      </c>
      <c r="C198">
        <v>46</v>
      </c>
      <c r="D198">
        <v>2.9208796028521102E-3</v>
      </c>
      <c r="E198">
        <v>3.4173774382990102E-2</v>
      </c>
      <c r="F198">
        <v>5.6308020527013696</v>
      </c>
      <c r="G198">
        <v>32.860631445482603</v>
      </c>
      <c r="H198" t="s">
        <v>1050</v>
      </c>
    </row>
    <row r="199" spans="1:8" x14ac:dyDescent="0.25">
      <c r="A199" t="s">
        <v>1051</v>
      </c>
      <c r="B199">
        <v>3</v>
      </c>
      <c r="C199">
        <v>14</v>
      </c>
      <c r="D199">
        <v>2.9716325550426101E-3</v>
      </c>
      <c r="E199">
        <v>3.4173774382990102E-2</v>
      </c>
      <c r="F199">
        <v>12.552513368983901</v>
      </c>
      <c r="G199">
        <v>73.038604030545599</v>
      </c>
      <c r="H199" t="s">
        <v>1052</v>
      </c>
    </row>
    <row r="200" spans="1:8" x14ac:dyDescent="0.25">
      <c r="A200" t="s">
        <v>1053</v>
      </c>
      <c r="B200">
        <v>3</v>
      </c>
      <c r="C200">
        <v>14</v>
      </c>
      <c r="D200">
        <v>2.9716325550426101E-3</v>
      </c>
      <c r="E200">
        <v>3.4173774382990102E-2</v>
      </c>
      <c r="F200">
        <v>12.552513368983901</v>
      </c>
      <c r="G200">
        <v>73.038604030545599</v>
      </c>
      <c r="H200" t="s">
        <v>1054</v>
      </c>
    </row>
    <row r="201" spans="1:8" x14ac:dyDescent="0.25">
      <c r="A201" t="s">
        <v>1055</v>
      </c>
      <c r="B201">
        <v>3</v>
      </c>
      <c r="C201">
        <v>14</v>
      </c>
      <c r="D201">
        <v>2.9716325550426101E-3</v>
      </c>
      <c r="E201">
        <v>3.4173774382990102E-2</v>
      </c>
      <c r="F201">
        <v>12.552513368983901</v>
      </c>
      <c r="G201">
        <v>73.038604030545599</v>
      </c>
      <c r="H201" t="s">
        <v>1056</v>
      </c>
    </row>
    <row r="202" spans="1:8" x14ac:dyDescent="0.25">
      <c r="A202" t="s">
        <v>1057</v>
      </c>
      <c r="B202">
        <v>3</v>
      </c>
      <c r="C202">
        <v>14</v>
      </c>
      <c r="D202">
        <v>2.9716325550426101E-3</v>
      </c>
      <c r="E202">
        <v>3.4173774382990102E-2</v>
      </c>
      <c r="F202">
        <v>12.552513368983901</v>
      </c>
      <c r="G202">
        <v>73.038604030545599</v>
      </c>
      <c r="H202" t="s">
        <v>996</v>
      </c>
    </row>
    <row r="203" spans="1:8" x14ac:dyDescent="0.25">
      <c r="A203" t="s">
        <v>1058</v>
      </c>
      <c r="B203">
        <v>3</v>
      </c>
      <c r="C203">
        <v>14</v>
      </c>
      <c r="D203">
        <v>2.9716325550426101E-3</v>
      </c>
      <c r="E203">
        <v>3.4173774382990102E-2</v>
      </c>
      <c r="F203">
        <v>12.552513368983901</v>
      </c>
      <c r="G203">
        <v>73.038604030545599</v>
      </c>
      <c r="H203" t="s">
        <v>1059</v>
      </c>
    </row>
    <row r="204" spans="1:8" x14ac:dyDescent="0.25">
      <c r="A204" t="s">
        <v>1060</v>
      </c>
      <c r="B204">
        <v>3</v>
      </c>
      <c r="C204">
        <v>14</v>
      </c>
      <c r="D204">
        <v>2.9716325550426101E-3</v>
      </c>
      <c r="E204">
        <v>3.4173774382990102E-2</v>
      </c>
      <c r="F204">
        <v>12.552513368983901</v>
      </c>
      <c r="G204">
        <v>73.038604030545599</v>
      </c>
      <c r="H204" t="s">
        <v>1061</v>
      </c>
    </row>
    <row r="205" spans="1:8" x14ac:dyDescent="0.25">
      <c r="A205" t="s">
        <v>1062</v>
      </c>
      <c r="B205">
        <v>3</v>
      </c>
      <c r="C205">
        <v>14</v>
      </c>
      <c r="D205">
        <v>2.9716325550426101E-3</v>
      </c>
      <c r="E205">
        <v>3.4173774382990102E-2</v>
      </c>
      <c r="F205">
        <v>12.552513368983901</v>
      </c>
      <c r="G205">
        <v>73.038604030545599</v>
      </c>
      <c r="H205" t="s">
        <v>1063</v>
      </c>
    </row>
    <row r="206" spans="1:8" x14ac:dyDescent="0.25">
      <c r="A206" t="s">
        <v>1064</v>
      </c>
      <c r="B206">
        <v>7</v>
      </c>
      <c r="C206">
        <v>89</v>
      </c>
      <c r="D206">
        <v>2.9890930259080998E-3</v>
      </c>
      <c r="E206">
        <v>3.4206888969660502E-2</v>
      </c>
      <c r="F206">
        <v>3.9519726551184702</v>
      </c>
      <c r="G206">
        <v>22.971968450598901</v>
      </c>
      <c r="H206" t="s">
        <v>1065</v>
      </c>
    </row>
    <row r="207" spans="1:8" x14ac:dyDescent="0.25">
      <c r="A207" t="s">
        <v>1066</v>
      </c>
      <c r="B207">
        <v>4</v>
      </c>
      <c r="C207">
        <v>29</v>
      </c>
      <c r="D207">
        <v>3.2149085631871001E-3</v>
      </c>
      <c r="E207">
        <v>3.6612502374936601E-2</v>
      </c>
      <c r="F207">
        <v>7.3762264150943304</v>
      </c>
      <c r="G207">
        <v>42.339217741715203</v>
      </c>
      <c r="H207" t="s">
        <v>1067</v>
      </c>
    </row>
    <row r="208" spans="1:8" x14ac:dyDescent="0.25">
      <c r="A208" t="s">
        <v>1068</v>
      </c>
      <c r="B208">
        <v>6</v>
      </c>
      <c r="C208">
        <v>68</v>
      </c>
      <c r="D208">
        <v>3.3170027183656199E-3</v>
      </c>
      <c r="E208">
        <v>3.7592697474810401E-2</v>
      </c>
      <c r="F208">
        <v>4.4740865311114497</v>
      </c>
      <c r="G208">
        <v>25.541189591138799</v>
      </c>
      <c r="H208" t="s">
        <v>1069</v>
      </c>
    </row>
    <row r="209" spans="1:8" x14ac:dyDescent="0.25">
      <c r="A209" t="s">
        <v>1070</v>
      </c>
      <c r="B209">
        <v>7</v>
      </c>
      <c r="C209">
        <v>92</v>
      </c>
      <c r="D209">
        <v>3.5992663179985201E-3</v>
      </c>
      <c r="E209">
        <v>3.9525515230479598E-2</v>
      </c>
      <c r="F209">
        <v>3.8119044292301201</v>
      </c>
      <c r="G209">
        <v>21.449682492337899</v>
      </c>
      <c r="H209" t="s">
        <v>1071</v>
      </c>
    </row>
    <row r="210" spans="1:8" x14ac:dyDescent="0.25">
      <c r="A210" t="s">
        <v>1072</v>
      </c>
      <c r="B210">
        <v>4</v>
      </c>
      <c r="C210">
        <v>30</v>
      </c>
      <c r="D210">
        <v>3.6477059117418398E-3</v>
      </c>
      <c r="E210">
        <v>3.9525515230479598E-2</v>
      </c>
      <c r="F210">
        <v>7.0921625544267002</v>
      </c>
      <c r="G210">
        <v>39.8129667370183</v>
      </c>
      <c r="H210" t="s">
        <v>1073</v>
      </c>
    </row>
    <row r="211" spans="1:8" x14ac:dyDescent="0.25">
      <c r="A211" t="s">
        <v>1074</v>
      </c>
      <c r="B211">
        <v>4</v>
      </c>
      <c r="C211">
        <v>30</v>
      </c>
      <c r="D211">
        <v>3.6477059117418398E-3</v>
      </c>
      <c r="E211">
        <v>3.9525515230479598E-2</v>
      </c>
      <c r="F211">
        <v>7.0921625544267002</v>
      </c>
      <c r="G211">
        <v>39.8129667370183</v>
      </c>
      <c r="H211" t="s">
        <v>1075</v>
      </c>
    </row>
    <row r="212" spans="1:8" x14ac:dyDescent="0.25">
      <c r="A212" t="s">
        <v>1076</v>
      </c>
      <c r="B212">
        <v>4</v>
      </c>
      <c r="C212">
        <v>30</v>
      </c>
      <c r="D212">
        <v>3.6477059117418398E-3</v>
      </c>
      <c r="E212">
        <v>3.9525515230479598E-2</v>
      </c>
      <c r="F212">
        <v>7.0921625544267002</v>
      </c>
      <c r="G212">
        <v>39.8129667370183</v>
      </c>
      <c r="H212" t="s">
        <v>1046</v>
      </c>
    </row>
    <row r="213" spans="1:8" x14ac:dyDescent="0.25">
      <c r="A213" t="s">
        <v>1077</v>
      </c>
      <c r="B213">
        <v>4</v>
      </c>
      <c r="C213">
        <v>30</v>
      </c>
      <c r="D213">
        <v>3.6477059117418398E-3</v>
      </c>
      <c r="E213">
        <v>3.9525515230479598E-2</v>
      </c>
      <c r="F213">
        <v>7.0921625544267002</v>
      </c>
      <c r="G213">
        <v>39.8129667370183</v>
      </c>
      <c r="H213" t="s">
        <v>1078</v>
      </c>
    </row>
    <row r="214" spans="1:8" x14ac:dyDescent="0.25">
      <c r="A214" t="s">
        <v>1079</v>
      </c>
      <c r="B214">
        <v>3</v>
      </c>
      <c r="C214">
        <v>15</v>
      </c>
      <c r="D214">
        <v>3.65602591859083E-3</v>
      </c>
      <c r="E214">
        <v>3.9525515230479598E-2</v>
      </c>
      <c r="F214">
        <v>11.5058823529411</v>
      </c>
      <c r="G214">
        <v>64.563861274016304</v>
      </c>
      <c r="H214" t="s">
        <v>1080</v>
      </c>
    </row>
    <row r="215" spans="1:8" x14ac:dyDescent="0.25">
      <c r="A215" t="s">
        <v>1081</v>
      </c>
      <c r="B215">
        <v>3</v>
      </c>
      <c r="C215">
        <v>15</v>
      </c>
      <c r="D215">
        <v>3.65602591859083E-3</v>
      </c>
      <c r="E215">
        <v>3.9525515230479598E-2</v>
      </c>
      <c r="F215">
        <v>11.5058823529411</v>
      </c>
      <c r="G215">
        <v>64.563861274016304</v>
      </c>
      <c r="H215" t="s">
        <v>1082</v>
      </c>
    </row>
    <row r="216" spans="1:8" x14ac:dyDescent="0.25">
      <c r="A216" t="s">
        <v>1083</v>
      </c>
      <c r="B216">
        <v>3</v>
      </c>
      <c r="C216">
        <v>15</v>
      </c>
      <c r="D216">
        <v>3.65602591859083E-3</v>
      </c>
      <c r="E216">
        <v>3.9525515230479598E-2</v>
      </c>
      <c r="F216">
        <v>11.5058823529411</v>
      </c>
      <c r="G216">
        <v>64.563861274016304</v>
      </c>
      <c r="H216" t="s">
        <v>842</v>
      </c>
    </row>
    <row r="217" spans="1:8" x14ac:dyDescent="0.25">
      <c r="A217" t="s">
        <v>1084</v>
      </c>
      <c r="B217">
        <v>3</v>
      </c>
      <c r="C217">
        <v>15</v>
      </c>
      <c r="D217">
        <v>3.65602591859083E-3</v>
      </c>
      <c r="E217">
        <v>3.9525515230479598E-2</v>
      </c>
      <c r="F217">
        <v>11.5058823529411</v>
      </c>
      <c r="G217">
        <v>64.563861274016304</v>
      </c>
      <c r="H217" t="s">
        <v>1085</v>
      </c>
    </row>
    <row r="218" spans="1:8" x14ac:dyDescent="0.25">
      <c r="A218" t="s">
        <v>1086</v>
      </c>
      <c r="B218">
        <v>3</v>
      </c>
      <c r="C218">
        <v>15</v>
      </c>
      <c r="D218">
        <v>3.65602591859083E-3</v>
      </c>
      <c r="E218">
        <v>3.9525515230479598E-2</v>
      </c>
      <c r="F218">
        <v>11.5058823529411</v>
      </c>
      <c r="G218">
        <v>64.563861274016304</v>
      </c>
      <c r="H218" t="s">
        <v>1087</v>
      </c>
    </row>
    <row r="219" spans="1:8" x14ac:dyDescent="0.25">
      <c r="A219" t="s">
        <v>1088</v>
      </c>
      <c r="B219">
        <v>10</v>
      </c>
      <c r="C219">
        <v>170</v>
      </c>
      <c r="D219">
        <v>3.7021839035143401E-3</v>
      </c>
      <c r="E219">
        <v>3.9840933200204799E-2</v>
      </c>
      <c r="F219">
        <v>2.9025119617224799</v>
      </c>
      <c r="G219">
        <v>16.250677981519399</v>
      </c>
      <c r="H219" t="s">
        <v>1089</v>
      </c>
    </row>
    <row r="220" spans="1:8" x14ac:dyDescent="0.25">
      <c r="A220" t="s">
        <v>1090</v>
      </c>
      <c r="B220">
        <v>5</v>
      </c>
      <c r="C220">
        <v>49</v>
      </c>
      <c r="D220">
        <v>3.8566246822058299E-3</v>
      </c>
      <c r="E220">
        <v>4.1313431527191198E-2</v>
      </c>
      <c r="F220">
        <v>5.2460777992692798</v>
      </c>
      <c r="G220">
        <v>29.157505845519999</v>
      </c>
      <c r="H220" t="s">
        <v>1091</v>
      </c>
    </row>
    <row r="221" spans="1:8" x14ac:dyDescent="0.25">
      <c r="A221" t="s">
        <v>1092</v>
      </c>
      <c r="B221">
        <v>7</v>
      </c>
      <c r="C221">
        <v>94</v>
      </c>
      <c r="D221">
        <v>4.0557780605762796E-3</v>
      </c>
      <c r="E221">
        <v>4.30536440276559E-2</v>
      </c>
      <c r="F221">
        <v>3.72389221066426</v>
      </c>
      <c r="G221">
        <v>20.5097561557115</v>
      </c>
      <c r="H221" t="s">
        <v>1093</v>
      </c>
    </row>
    <row r="222" spans="1:8" x14ac:dyDescent="0.25">
      <c r="A222" t="s">
        <v>1094</v>
      </c>
      <c r="B222">
        <v>7</v>
      </c>
      <c r="C222">
        <v>94</v>
      </c>
      <c r="D222">
        <v>4.0557780605762796E-3</v>
      </c>
      <c r="E222">
        <v>4.30536440276559E-2</v>
      </c>
      <c r="F222">
        <v>3.72389221066426</v>
      </c>
      <c r="G222">
        <v>20.5097561557115</v>
      </c>
      <c r="H222" t="s">
        <v>1095</v>
      </c>
    </row>
    <row r="223" spans="1:8" x14ac:dyDescent="0.25">
      <c r="A223" t="s">
        <v>1096</v>
      </c>
      <c r="B223">
        <v>15</v>
      </c>
      <c r="C223">
        <v>322</v>
      </c>
      <c r="D223">
        <v>4.1801620562123302E-3</v>
      </c>
      <c r="E223">
        <v>4.4174144972406001E-2</v>
      </c>
      <c r="F223">
        <v>2.2791444187678902</v>
      </c>
      <c r="G223">
        <v>12.4837976362471</v>
      </c>
      <c r="H223" t="s">
        <v>1097</v>
      </c>
    </row>
    <row r="224" spans="1:8" x14ac:dyDescent="0.25">
      <c r="A224" t="s">
        <v>1098</v>
      </c>
      <c r="B224">
        <v>2</v>
      </c>
      <c r="C224">
        <v>5</v>
      </c>
      <c r="D224">
        <v>4.37748484635417E-3</v>
      </c>
      <c r="E224">
        <v>4.5174961741545602E-2</v>
      </c>
      <c r="F224">
        <v>30.624413145539901</v>
      </c>
      <c r="G224">
        <v>166.32979189142699</v>
      </c>
      <c r="H224" t="s">
        <v>1099</v>
      </c>
    </row>
    <row r="225" spans="1:8" x14ac:dyDescent="0.25">
      <c r="A225" t="s">
        <v>1100</v>
      </c>
      <c r="B225">
        <v>2</v>
      </c>
      <c r="C225">
        <v>5</v>
      </c>
      <c r="D225">
        <v>4.37748484635417E-3</v>
      </c>
      <c r="E225">
        <v>4.5174961741545602E-2</v>
      </c>
      <c r="F225">
        <v>30.624413145539901</v>
      </c>
      <c r="G225">
        <v>166.32979189142699</v>
      </c>
      <c r="H225" t="s">
        <v>1101</v>
      </c>
    </row>
    <row r="226" spans="1:8" x14ac:dyDescent="0.25">
      <c r="A226" t="s">
        <v>1102</v>
      </c>
      <c r="B226">
        <v>2</v>
      </c>
      <c r="C226">
        <v>5</v>
      </c>
      <c r="D226">
        <v>4.37748484635417E-3</v>
      </c>
      <c r="E226">
        <v>4.5174961741545602E-2</v>
      </c>
      <c r="F226">
        <v>30.624413145539901</v>
      </c>
      <c r="G226">
        <v>166.32979189142699</v>
      </c>
      <c r="H226" t="s">
        <v>1103</v>
      </c>
    </row>
    <row r="227" spans="1:8" x14ac:dyDescent="0.25">
      <c r="A227" t="s">
        <v>1104</v>
      </c>
      <c r="B227">
        <v>2</v>
      </c>
      <c r="C227">
        <v>5</v>
      </c>
      <c r="D227">
        <v>4.37748484635417E-3</v>
      </c>
      <c r="E227">
        <v>4.5174961741545602E-2</v>
      </c>
      <c r="F227">
        <v>30.624413145539901</v>
      </c>
      <c r="G227">
        <v>166.32979189142699</v>
      </c>
      <c r="H227" t="s">
        <v>1105</v>
      </c>
    </row>
    <row r="228" spans="1:8" x14ac:dyDescent="0.25">
      <c r="A228" t="s">
        <v>1106</v>
      </c>
      <c r="B228">
        <v>2</v>
      </c>
      <c r="C228">
        <v>5</v>
      </c>
      <c r="D228">
        <v>4.37748484635417E-3</v>
      </c>
      <c r="E228">
        <v>4.5174961741545602E-2</v>
      </c>
      <c r="F228">
        <v>30.624413145539901</v>
      </c>
      <c r="G228">
        <v>166.32979189142699</v>
      </c>
      <c r="H228" t="s">
        <v>1107</v>
      </c>
    </row>
    <row r="229" spans="1:8" x14ac:dyDescent="0.25">
      <c r="A229" t="s">
        <v>1108</v>
      </c>
      <c r="B229">
        <v>3</v>
      </c>
      <c r="C229">
        <v>16</v>
      </c>
      <c r="D229">
        <v>4.4289178177985902E-3</v>
      </c>
      <c r="E229">
        <v>4.5174961741545602E-2</v>
      </c>
      <c r="F229">
        <v>10.6202714932126</v>
      </c>
      <c r="G229">
        <v>57.557623487513297</v>
      </c>
      <c r="H229" t="s">
        <v>1109</v>
      </c>
    </row>
    <row r="230" spans="1:8" x14ac:dyDescent="0.25">
      <c r="A230" t="s">
        <v>1110</v>
      </c>
      <c r="B230">
        <v>3</v>
      </c>
      <c r="C230">
        <v>16</v>
      </c>
      <c r="D230">
        <v>4.4289178177985902E-3</v>
      </c>
      <c r="E230">
        <v>4.5174961741545602E-2</v>
      </c>
      <c r="F230">
        <v>10.6202714932126</v>
      </c>
      <c r="G230">
        <v>57.557623487513297</v>
      </c>
      <c r="H230" t="s">
        <v>1111</v>
      </c>
    </row>
    <row r="231" spans="1:8" x14ac:dyDescent="0.25">
      <c r="A231" t="s">
        <v>1112</v>
      </c>
      <c r="B231">
        <v>3</v>
      </c>
      <c r="C231">
        <v>16</v>
      </c>
      <c r="D231">
        <v>4.4289178177985902E-3</v>
      </c>
      <c r="E231">
        <v>4.5174961741545602E-2</v>
      </c>
      <c r="F231">
        <v>10.6202714932126</v>
      </c>
      <c r="G231">
        <v>57.557623487513297</v>
      </c>
      <c r="H231" t="s">
        <v>1113</v>
      </c>
    </row>
    <row r="232" spans="1:8" x14ac:dyDescent="0.25">
      <c r="A232" t="s">
        <v>1114</v>
      </c>
      <c r="B232">
        <v>11</v>
      </c>
      <c r="C232">
        <v>203</v>
      </c>
      <c r="D232">
        <v>4.4603302374117996E-3</v>
      </c>
      <c r="E232">
        <v>4.5298418774753602E-2</v>
      </c>
      <c r="F232">
        <v>2.6626199040767302</v>
      </c>
      <c r="G232">
        <v>14.4115166898873</v>
      </c>
      <c r="H232" t="s">
        <v>1115</v>
      </c>
    </row>
    <row r="233" spans="1:8" x14ac:dyDescent="0.25">
      <c r="A233" t="s">
        <v>1116</v>
      </c>
      <c r="B233">
        <v>7</v>
      </c>
      <c r="C233">
        <v>96</v>
      </c>
      <c r="D233">
        <v>4.5548599317909999E-3</v>
      </c>
      <c r="E233">
        <v>4.6059057758541702E-2</v>
      </c>
      <c r="F233">
        <v>3.6398355974271999</v>
      </c>
      <c r="G233">
        <v>19.6243938305726</v>
      </c>
      <c r="H233" t="s">
        <v>1117</v>
      </c>
    </row>
    <row r="234" spans="1:8" x14ac:dyDescent="0.25">
      <c r="A234" t="s">
        <v>1118</v>
      </c>
      <c r="B234">
        <v>5</v>
      </c>
      <c r="C234">
        <v>51</v>
      </c>
      <c r="D234">
        <v>4.5886496297564599E-3</v>
      </c>
      <c r="E234">
        <v>4.6201596701324697E-2</v>
      </c>
      <c r="F234">
        <v>5.0174735327371698</v>
      </c>
      <c r="G234">
        <v>27.0149279444828</v>
      </c>
      <c r="H234" t="s">
        <v>1119</v>
      </c>
    </row>
    <row r="235" spans="1:8" x14ac:dyDescent="0.25">
      <c r="A235" t="s">
        <v>1120</v>
      </c>
      <c r="B235">
        <v>9</v>
      </c>
      <c r="C235">
        <v>148</v>
      </c>
      <c r="D235">
        <v>4.6490848099985304E-3</v>
      </c>
      <c r="E235">
        <v>4.66100554028058E-2</v>
      </c>
      <c r="F235">
        <v>3.0029875860647999</v>
      </c>
      <c r="G235">
        <v>16.129301259804301</v>
      </c>
      <c r="H235" t="s">
        <v>1121</v>
      </c>
    </row>
    <row r="236" spans="1:8" x14ac:dyDescent="0.25">
      <c r="A236" t="s">
        <v>1122</v>
      </c>
      <c r="B236">
        <v>6</v>
      </c>
      <c r="C236">
        <v>73</v>
      </c>
      <c r="D236">
        <v>4.7195665968811796E-3</v>
      </c>
      <c r="E236">
        <v>4.7115332920354198E-2</v>
      </c>
      <c r="F236">
        <v>4.1391384310674102</v>
      </c>
      <c r="G236">
        <v>22.169383991856002</v>
      </c>
      <c r="H236" t="s">
        <v>1123</v>
      </c>
    </row>
    <row r="237" spans="1:8" x14ac:dyDescent="0.25">
      <c r="A237" t="s">
        <v>1124</v>
      </c>
      <c r="B237">
        <v>7</v>
      </c>
      <c r="C237">
        <v>97</v>
      </c>
      <c r="D237">
        <v>4.8211202721337902E-3</v>
      </c>
      <c r="E237">
        <v>4.7925204061126603E-2</v>
      </c>
      <c r="F237">
        <v>3.5992082343626199</v>
      </c>
      <c r="G237">
        <v>19.2008723718473</v>
      </c>
      <c r="H237" t="s">
        <v>1125</v>
      </c>
    </row>
    <row r="238" spans="1:8" x14ac:dyDescent="0.25">
      <c r="A238" t="s">
        <v>1126</v>
      </c>
      <c r="B238">
        <v>5</v>
      </c>
      <c r="C238">
        <v>52</v>
      </c>
      <c r="D238">
        <v>4.9894283706835097E-3</v>
      </c>
      <c r="E238">
        <v>4.93890251376519E-2</v>
      </c>
      <c r="F238">
        <v>4.9104672803178904</v>
      </c>
      <c r="G238">
        <v>26.0276073884536</v>
      </c>
      <c r="H238" t="s">
        <v>1127</v>
      </c>
    </row>
    <row r="239" spans="1:8" x14ac:dyDescent="0.25">
      <c r="A239" t="s">
        <v>1128</v>
      </c>
      <c r="B239">
        <v>6</v>
      </c>
      <c r="C239">
        <v>74</v>
      </c>
      <c r="D239">
        <v>5.0455102380395599E-3</v>
      </c>
      <c r="E239">
        <v>4.97343152035329E-2</v>
      </c>
      <c r="F239">
        <v>4.0780596598829097</v>
      </c>
      <c r="G239">
        <v>21.5699035345468</v>
      </c>
      <c r="H239" t="s">
        <v>11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6"/>
  <sheetViews>
    <sheetView workbookViewId="0">
      <selection sqref="A1:XFD1"/>
    </sheetView>
  </sheetViews>
  <sheetFormatPr defaultRowHeight="15" x14ac:dyDescent="0.25"/>
  <cols>
    <col min="1" max="1" width="49.5703125" bestFit="1" customWidth="1"/>
    <col min="2" max="2" width="38.5703125" bestFit="1" customWidth="1"/>
    <col min="3" max="3" width="31.5703125" bestFit="1" customWidth="1"/>
    <col min="4" max="4" width="12" bestFit="1" customWidth="1"/>
    <col min="5" max="5" width="16.28515625" bestFit="1" customWidth="1"/>
    <col min="6" max="6" width="12" bestFit="1" customWidth="1"/>
    <col min="7" max="7" width="15.5703125" bestFit="1" customWidth="1"/>
    <col min="8" max="8" width="180.85546875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1130</v>
      </c>
      <c r="B2" s="2">
        <v>9</v>
      </c>
      <c r="C2">
        <v>62</v>
      </c>
      <c r="D2" s="3">
        <v>2.3623670511408099E-5</v>
      </c>
      <c r="E2">
        <v>4.5593684087017698E-3</v>
      </c>
      <c r="F2">
        <v>6.6699828473413296</v>
      </c>
      <c r="G2">
        <v>71.057070544895794</v>
      </c>
      <c r="H2" t="s">
        <v>1131</v>
      </c>
    </row>
    <row r="3" spans="1:8" x14ac:dyDescent="0.25">
      <c r="A3" t="s">
        <v>1132</v>
      </c>
      <c r="B3">
        <v>26</v>
      </c>
      <c r="C3">
        <v>472</v>
      </c>
      <c r="D3" s="3">
        <v>1.7793020760748399E-4</v>
      </c>
      <c r="E3">
        <v>1.7170265034122199E-2</v>
      </c>
      <c r="F3">
        <v>2.3233014991462899</v>
      </c>
      <c r="G3">
        <v>20.059662026925999</v>
      </c>
      <c r="H3" t="s">
        <v>1133</v>
      </c>
    </row>
    <row r="4" spans="1:8" x14ac:dyDescent="0.25">
      <c r="A4" t="s">
        <v>1134</v>
      </c>
      <c r="B4">
        <v>22</v>
      </c>
      <c r="C4">
        <v>380</v>
      </c>
      <c r="D4" s="3">
        <v>2.7931035683745499E-4</v>
      </c>
      <c r="E4">
        <v>1.7968966289876199E-2</v>
      </c>
      <c r="F4">
        <v>2.43999629105913</v>
      </c>
      <c r="G4">
        <v>19.966945939515501</v>
      </c>
      <c r="H4" t="s">
        <v>1135</v>
      </c>
    </row>
    <row r="5" spans="1:8" x14ac:dyDescent="0.25">
      <c r="A5" t="s">
        <v>1136</v>
      </c>
      <c r="B5" s="2">
        <v>7</v>
      </c>
      <c r="C5">
        <v>60</v>
      </c>
      <c r="D5" s="3">
        <v>7.5361380774965697E-4</v>
      </c>
      <c r="E5">
        <v>3.6361866223920902E-2</v>
      </c>
      <c r="F5">
        <v>5.1668881211799098</v>
      </c>
      <c r="G5">
        <v>37.153183378750199</v>
      </c>
      <c r="H5" t="s">
        <v>1137</v>
      </c>
    </row>
    <row r="6" spans="1:8" x14ac:dyDescent="0.25">
      <c r="A6" t="s">
        <v>1138</v>
      </c>
      <c r="B6">
        <v>18</v>
      </c>
      <c r="C6">
        <v>316</v>
      </c>
      <c r="D6">
        <v>1.17178901773339E-3</v>
      </c>
      <c r="E6">
        <v>4.52310560845091E-2</v>
      </c>
      <c r="F6">
        <v>2.3860303256276398</v>
      </c>
      <c r="G6">
        <v>16.103852238995501</v>
      </c>
      <c r="H6" t="s">
        <v>11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8"/>
  <sheetViews>
    <sheetView workbookViewId="0">
      <selection sqref="A1:XFD1"/>
    </sheetView>
  </sheetViews>
  <sheetFormatPr defaultRowHeight="15" x14ac:dyDescent="0.25"/>
  <cols>
    <col min="1" max="1" width="51.140625" bestFit="1" customWidth="1"/>
    <col min="2" max="2" width="38.5703125" bestFit="1" customWidth="1"/>
    <col min="3" max="3" width="31.5703125" bestFit="1" customWidth="1"/>
    <col min="4" max="4" width="12" bestFit="1" customWidth="1"/>
    <col min="5" max="5" width="16.28515625" bestFit="1" customWidth="1"/>
    <col min="6" max="6" width="12" bestFit="1" customWidth="1"/>
    <col min="7" max="7" width="15.5703125" bestFit="1" customWidth="1"/>
    <col min="8" max="8" width="255.7109375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1134</v>
      </c>
      <c r="B2" s="2">
        <v>35</v>
      </c>
      <c r="C2">
        <v>380</v>
      </c>
      <c r="D2" s="3">
        <v>4.1885378632723201E-13</v>
      </c>
      <c r="E2" s="3">
        <v>7.4137120179920204E-11</v>
      </c>
      <c r="F2">
        <v>4.96327027326031</v>
      </c>
      <c r="G2">
        <v>141.459429183352</v>
      </c>
      <c r="H2" t="s">
        <v>1140</v>
      </c>
    </row>
    <row r="3" spans="1:8" x14ac:dyDescent="0.25">
      <c r="A3" t="s">
        <v>1141</v>
      </c>
      <c r="B3" s="2">
        <v>20</v>
      </c>
      <c r="C3">
        <v>164</v>
      </c>
      <c r="D3" s="3">
        <v>3.7567133031450501E-10</v>
      </c>
      <c r="E3" s="3">
        <v>3.32469127328337E-8</v>
      </c>
      <c r="F3">
        <v>6.61356209150326</v>
      </c>
      <c r="G3">
        <v>143.52955140990699</v>
      </c>
      <c r="H3" t="s">
        <v>1142</v>
      </c>
    </row>
    <row r="4" spans="1:8" x14ac:dyDescent="0.25">
      <c r="A4" t="s">
        <v>1143</v>
      </c>
      <c r="B4" s="2">
        <v>68</v>
      </c>
      <c r="C4">
        <v>1454</v>
      </c>
      <c r="D4" s="3">
        <v>7.6706648202856404E-10</v>
      </c>
      <c r="E4" s="3">
        <v>4.5256922439685202E-8</v>
      </c>
      <c r="F4">
        <v>2.47845117845117</v>
      </c>
      <c r="G4">
        <v>52.018842787997698</v>
      </c>
      <c r="H4" t="s">
        <v>1144</v>
      </c>
    </row>
    <row r="5" spans="1:8" x14ac:dyDescent="0.25">
      <c r="A5" t="s">
        <v>1145</v>
      </c>
      <c r="B5" s="2">
        <v>12</v>
      </c>
      <c r="C5">
        <v>73</v>
      </c>
      <c r="D5" s="3">
        <v>4.47221466736925E-8</v>
      </c>
      <c r="E5" s="3">
        <v>1.9789549903108899E-6</v>
      </c>
      <c r="F5">
        <v>9.2265132408574999</v>
      </c>
      <c r="G5">
        <v>156.13841065474699</v>
      </c>
      <c r="H5" t="s">
        <v>1146</v>
      </c>
    </row>
    <row r="6" spans="1:8" x14ac:dyDescent="0.25">
      <c r="A6" t="s">
        <v>1147</v>
      </c>
      <c r="B6" s="2">
        <v>18</v>
      </c>
      <c r="C6">
        <v>184</v>
      </c>
      <c r="D6" s="3">
        <v>9.2688947954286506E-8</v>
      </c>
      <c r="E6" s="3">
        <v>3.2811887575817399E-6</v>
      </c>
      <c r="F6">
        <v>5.13235380546576</v>
      </c>
      <c r="G6">
        <v>83.113422698542706</v>
      </c>
      <c r="H6" t="s">
        <v>1148</v>
      </c>
    </row>
    <row r="7" spans="1:8" x14ac:dyDescent="0.25">
      <c r="A7" t="s">
        <v>1149</v>
      </c>
      <c r="B7" s="2">
        <v>1</v>
      </c>
      <c r="C7">
        <v>61</v>
      </c>
      <c r="D7" s="3">
        <v>6.1715710492557305E-7</v>
      </c>
      <c r="E7" s="3">
        <v>1.8206134595304399E-5</v>
      </c>
      <c r="F7">
        <v>9.1570503799605891</v>
      </c>
      <c r="G7">
        <v>130.92880863322699</v>
      </c>
      <c r="H7" t="s">
        <v>1150</v>
      </c>
    </row>
    <row r="8" spans="1:8" x14ac:dyDescent="0.25">
      <c r="A8" t="s">
        <v>1151</v>
      </c>
      <c r="B8" s="2">
        <v>19</v>
      </c>
      <c r="C8">
        <v>274</v>
      </c>
      <c r="D8" s="3">
        <v>7.7399562191921995E-6</v>
      </c>
      <c r="E8" s="3">
        <v>1.9571032154243101E-4</v>
      </c>
      <c r="F8">
        <v>3.5190852869264999</v>
      </c>
      <c r="G8">
        <v>41.416517771463198</v>
      </c>
      <c r="H8" t="s">
        <v>1152</v>
      </c>
    </row>
    <row r="9" spans="1:8" x14ac:dyDescent="0.25">
      <c r="A9" t="s">
        <v>1153</v>
      </c>
      <c r="B9" s="2">
        <v>19</v>
      </c>
      <c r="C9">
        <v>285</v>
      </c>
      <c r="D9" s="3">
        <v>1.3523815959093001E-5</v>
      </c>
      <c r="E9" s="3">
        <v>2.9921442809493403E-4</v>
      </c>
      <c r="F9">
        <v>3.37163814180929</v>
      </c>
      <c r="G9">
        <v>37.799631712553001</v>
      </c>
      <c r="H9" t="s">
        <v>1154</v>
      </c>
    </row>
    <row r="10" spans="1:8" x14ac:dyDescent="0.25">
      <c r="A10" t="s">
        <v>1155</v>
      </c>
      <c r="B10" s="2">
        <v>21</v>
      </c>
      <c r="C10">
        <v>387</v>
      </c>
      <c r="D10" s="3">
        <v>1.00331510360796E-4</v>
      </c>
      <c r="E10">
        <v>1.973186370429E-3</v>
      </c>
      <c r="F10">
        <v>2.7075764288878998</v>
      </c>
      <c r="G10">
        <v>24.928739442022401</v>
      </c>
      <c r="H10" t="s">
        <v>1156</v>
      </c>
    </row>
    <row r="11" spans="1:8" x14ac:dyDescent="0.25">
      <c r="A11" t="s">
        <v>1157</v>
      </c>
      <c r="B11" s="2">
        <v>21</v>
      </c>
      <c r="C11">
        <v>394</v>
      </c>
      <c r="D11" s="3">
        <v>1.2877393773116401E-4</v>
      </c>
      <c r="E11">
        <v>2.2792986978416E-3</v>
      </c>
      <c r="F11">
        <v>2.6557956933292002</v>
      </c>
      <c r="G11">
        <v>23.7891627411278</v>
      </c>
      <c r="H11" t="s">
        <v>1156</v>
      </c>
    </row>
    <row r="12" spans="1:8" x14ac:dyDescent="0.25">
      <c r="A12" t="s">
        <v>1158</v>
      </c>
      <c r="B12" s="2">
        <v>1</v>
      </c>
      <c r="C12">
        <v>55</v>
      </c>
      <c r="D12" s="3">
        <v>1.63705891155923E-4</v>
      </c>
      <c r="E12">
        <v>2.5959459961416198E-3</v>
      </c>
      <c r="F12">
        <v>6.7630641330166199</v>
      </c>
      <c r="G12">
        <v>58.956599619163001</v>
      </c>
      <c r="H12" t="s">
        <v>1159</v>
      </c>
    </row>
    <row r="13" spans="1:8" x14ac:dyDescent="0.25">
      <c r="A13" t="s">
        <v>1160</v>
      </c>
      <c r="B13" s="2">
        <v>12</v>
      </c>
      <c r="C13">
        <v>160</v>
      </c>
      <c r="D13" s="3">
        <v>1.7599633872146601E-4</v>
      </c>
      <c r="E13">
        <v>2.5959459961416198E-3</v>
      </c>
      <c r="F13">
        <v>3.78586278586278</v>
      </c>
      <c r="G13">
        <v>32.728963104435898</v>
      </c>
      <c r="H13" t="s">
        <v>1161</v>
      </c>
    </row>
    <row r="14" spans="1:8" x14ac:dyDescent="0.25">
      <c r="A14" t="s">
        <v>1162</v>
      </c>
      <c r="B14" s="2">
        <v>14</v>
      </c>
      <c r="C14">
        <v>219</v>
      </c>
      <c r="D14" s="3">
        <v>2.8064337219560497E-4</v>
      </c>
      <c r="E14">
        <v>3.8210674522017002E-3</v>
      </c>
      <c r="F14">
        <v>3.1947449039707698</v>
      </c>
      <c r="G14">
        <v>26.1279842517202</v>
      </c>
      <c r="H14" t="s">
        <v>1163</v>
      </c>
    </row>
    <row r="15" spans="1:8" x14ac:dyDescent="0.25">
      <c r="A15" t="s">
        <v>1164</v>
      </c>
      <c r="B15" s="2">
        <v>17</v>
      </c>
      <c r="C15">
        <v>316</v>
      </c>
      <c r="D15" s="3">
        <v>4.9846955506784203E-4</v>
      </c>
      <c r="E15">
        <v>5.8819407498005398E-3</v>
      </c>
      <c r="F15">
        <v>2.6661540089023399</v>
      </c>
      <c r="G15">
        <v>20.273349882772099</v>
      </c>
      <c r="H15" t="s">
        <v>1165</v>
      </c>
    </row>
    <row r="16" spans="1:8" x14ac:dyDescent="0.25">
      <c r="A16" t="s">
        <v>1138</v>
      </c>
      <c r="B16" s="2">
        <v>17</v>
      </c>
      <c r="C16">
        <v>316</v>
      </c>
      <c r="D16" s="3">
        <v>4.9846955506784203E-4</v>
      </c>
      <c r="E16">
        <v>5.8819407498005398E-3</v>
      </c>
      <c r="F16">
        <v>2.6661540089023399</v>
      </c>
      <c r="G16">
        <v>20.273349882772099</v>
      </c>
      <c r="H16" t="s">
        <v>1166</v>
      </c>
    </row>
    <row r="17" spans="1:8" x14ac:dyDescent="0.25">
      <c r="A17" t="s">
        <v>1167</v>
      </c>
      <c r="B17" s="2">
        <v>32</v>
      </c>
      <c r="C17">
        <v>848</v>
      </c>
      <c r="D17">
        <v>1.4333110392164899E-3</v>
      </c>
      <c r="E17">
        <v>1.58560033713325E-2</v>
      </c>
      <c r="F17">
        <v>1.85739750445632</v>
      </c>
      <c r="G17">
        <v>12.1618081270395</v>
      </c>
      <c r="H17" t="s">
        <v>1168</v>
      </c>
    </row>
    <row r="18" spans="1:8" x14ac:dyDescent="0.25">
      <c r="A18" t="s">
        <v>1130</v>
      </c>
      <c r="B18" s="2">
        <v>1</v>
      </c>
      <c r="C18">
        <v>62</v>
      </c>
      <c r="D18">
        <v>2.0735212672631002E-3</v>
      </c>
      <c r="E18">
        <v>2.15890155473864E-2</v>
      </c>
      <c r="F18">
        <v>4.9549763033175296</v>
      </c>
      <c r="G18">
        <v>30.6143558820702</v>
      </c>
      <c r="H18" t="s">
        <v>1169</v>
      </c>
    </row>
    <row r="19" spans="1:8" x14ac:dyDescent="0.25">
      <c r="A19" t="s">
        <v>1170</v>
      </c>
      <c r="B19" s="2">
        <v>1</v>
      </c>
      <c r="C19">
        <v>13</v>
      </c>
      <c r="D19">
        <v>2.3722647359585699E-3</v>
      </c>
      <c r="E19">
        <v>2.3327269903592601E-2</v>
      </c>
      <c r="F19">
        <v>13.808470588235201</v>
      </c>
      <c r="G19">
        <v>83.457156170052301</v>
      </c>
      <c r="H19" t="s">
        <v>1171</v>
      </c>
    </row>
    <row r="20" spans="1:8" x14ac:dyDescent="0.25">
      <c r="A20" t="s">
        <v>1172</v>
      </c>
      <c r="B20" s="2">
        <v>24</v>
      </c>
      <c r="C20">
        <v>600</v>
      </c>
      <c r="D20">
        <v>2.6462134689065999E-3</v>
      </c>
      <c r="E20">
        <v>2.4240224225903599E-2</v>
      </c>
      <c r="F20">
        <v>1.95915841584158</v>
      </c>
      <c r="G20">
        <v>11.6268715724682</v>
      </c>
      <c r="H20" t="s">
        <v>1173</v>
      </c>
    </row>
    <row r="21" spans="1:8" x14ac:dyDescent="0.25">
      <c r="A21" t="s">
        <v>1174</v>
      </c>
      <c r="B21" s="2">
        <v>10</v>
      </c>
      <c r="C21">
        <v>163</v>
      </c>
      <c r="D21">
        <v>2.7390083871077602E-3</v>
      </c>
      <c r="E21">
        <v>2.4240224225903599E-2</v>
      </c>
      <c r="F21">
        <v>3.0364011633361399</v>
      </c>
      <c r="G21">
        <v>17.915250643157101</v>
      </c>
      <c r="H21" t="s">
        <v>1175</v>
      </c>
    </row>
    <row r="22" spans="1:8" x14ac:dyDescent="0.25">
      <c r="A22" t="s">
        <v>1176</v>
      </c>
      <c r="B22" s="2">
        <v>2</v>
      </c>
      <c r="C22">
        <v>22</v>
      </c>
      <c r="D22">
        <v>4.37748484635417E-3</v>
      </c>
      <c r="E22">
        <v>3.2213121676594E-2</v>
      </c>
      <c r="F22">
        <v>30.624413145539901</v>
      </c>
      <c r="G22">
        <v>166.32979189142699</v>
      </c>
      <c r="H22" t="s">
        <v>1177</v>
      </c>
    </row>
    <row r="23" spans="1:8" x14ac:dyDescent="0.25">
      <c r="A23" t="s">
        <v>1178</v>
      </c>
      <c r="B23" s="2">
        <v>2</v>
      </c>
      <c r="C23">
        <v>22</v>
      </c>
      <c r="D23">
        <v>4.37748484635417E-3</v>
      </c>
      <c r="E23">
        <v>3.2213121676594E-2</v>
      </c>
      <c r="F23">
        <v>30.624413145539901</v>
      </c>
      <c r="G23">
        <v>166.32979189142699</v>
      </c>
      <c r="H23" t="s">
        <v>1179</v>
      </c>
    </row>
    <row r="24" spans="1:8" x14ac:dyDescent="0.25">
      <c r="A24" t="s">
        <v>1180</v>
      </c>
      <c r="B24" s="2">
        <v>2</v>
      </c>
      <c r="C24">
        <v>22</v>
      </c>
      <c r="D24">
        <v>4.37748484635417E-3</v>
      </c>
      <c r="E24">
        <v>3.2213121676594E-2</v>
      </c>
      <c r="F24">
        <v>30.624413145539901</v>
      </c>
      <c r="G24">
        <v>166.32979189142699</v>
      </c>
      <c r="H24" t="s">
        <v>1181</v>
      </c>
    </row>
    <row r="25" spans="1:8" x14ac:dyDescent="0.25">
      <c r="A25" t="s">
        <v>1182</v>
      </c>
      <c r="B25" s="2">
        <v>1</v>
      </c>
      <c r="C25">
        <v>16</v>
      </c>
      <c r="D25">
        <v>4.4289178177985902E-3</v>
      </c>
      <c r="E25">
        <v>3.2213121676594E-2</v>
      </c>
      <c r="F25">
        <v>10.6202714932126</v>
      </c>
      <c r="G25">
        <v>57.557623487513297</v>
      </c>
      <c r="H25" t="s">
        <v>1183</v>
      </c>
    </row>
    <row r="26" spans="1:8" x14ac:dyDescent="0.25">
      <c r="A26" t="s">
        <v>1184</v>
      </c>
      <c r="B26" s="2">
        <v>15</v>
      </c>
      <c r="C26">
        <v>325</v>
      </c>
      <c r="D26">
        <v>4.5498759430217502E-3</v>
      </c>
      <c r="E26">
        <v>3.2213121676594E-2</v>
      </c>
      <c r="F26">
        <v>2.2567367023353899</v>
      </c>
      <c r="G26">
        <v>12.1698031648691</v>
      </c>
      <c r="H26" t="s">
        <v>1185</v>
      </c>
    </row>
    <row r="27" spans="1:8" x14ac:dyDescent="0.25">
      <c r="A27" t="s">
        <v>1186</v>
      </c>
      <c r="B27" s="2">
        <v>1</v>
      </c>
      <c r="C27">
        <v>97</v>
      </c>
      <c r="D27">
        <v>4.8211202721337902E-3</v>
      </c>
      <c r="E27">
        <v>3.2767533419106001E-2</v>
      </c>
      <c r="F27">
        <v>3.5992082343626199</v>
      </c>
      <c r="G27">
        <v>19.2008723718473</v>
      </c>
      <c r="H27" t="s">
        <v>1187</v>
      </c>
    </row>
    <row r="28" spans="1:8" x14ac:dyDescent="0.25">
      <c r="A28" t="s">
        <v>1188</v>
      </c>
      <c r="B28" s="2">
        <v>8</v>
      </c>
      <c r="C28">
        <v>123</v>
      </c>
      <c r="D28">
        <v>4.9984373012195603E-3</v>
      </c>
      <c r="E28">
        <v>3.2767533419106001E-2</v>
      </c>
      <c r="F28">
        <v>3.2226915113871599</v>
      </c>
      <c r="G28">
        <v>17.075849778459201</v>
      </c>
      <c r="H28" t="s">
        <v>1189</v>
      </c>
    </row>
    <row r="29" spans="1:8" x14ac:dyDescent="0.25">
      <c r="A29" t="s">
        <v>1190</v>
      </c>
      <c r="B29" s="2">
        <v>13</v>
      </c>
      <c r="C29">
        <v>271</v>
      </c>
      <c r="D29">
        <v>5.8328321312813101E-3</v>
      </c>
      <c r="E29">
        <v>3.6871831687028199E-2</v>
      </c>
      <c r="F29">
        <v>2.3450266181003001</v>
      </c>
      <c r="G29">
        <v>12.0634093024733</v>
      </c>
      <c r="H29" t="s">
        <v>1191</v>
      </c>
    </row>
    <row r="30" spans="1:8" x14ac:dyDescent="0.25">
      <c r="A30" t="s">
        <v>1192</v>
      </c>
      <c r="B30" s="2">
        <v>2</v>
      </c>
      <c r="C30">
        <v>22</v>
      </c>
      <c r="D30">
        <v>6.47348425528259E-3</v>
      </c>
      <c r="E30">
        <v>3.81935571061673E-2</v>
      </c>
      <c r="F30">
        <v>22.967136150234701</v>
      </c>
      <c r="G30">
        <v>115.755303041562</v>
      </c>
      <c r="H30" t="s">
        <v>1193</v>
      </c>
    </row>
    <row r="31" spans="1:8" x14ac:dyDescent="0.25">
      <c r="A31" t="s">
        <v>1194</v>
      </c>
      <c r="B31" s="2">
        <v>2</v>
      </c>
      <c r="C31">
        <v>22</v>
      </c>
      <c r="D31">
        <v>6.47348425528259E-3</v>
      </c>
      <c r="E31">
        <v>3.81935571061673E-2</v>
      </c>
      <c r="F31">
        <v>22.967136150234701</v>
      </c>
      <c r="G31">
        <v>115.755303041562</v>
      </c>
      <c r="H31" t="s">
        <v>1195</v>
      </c>
    </row>
    <row r="32" spans="1:8" x14ac:dyDescent="0.25">
      <c r="A32" t="s">
        <v>1196</v>
      </c>
      <c r="B32" s="2">
        <v>1</v>
      </c>
      <c r="C32">
        <v>57</v>
      </c>
      <c r="D32">
        <v>7.3711211385864102E-3</v>
      </c>
      <c r="E32">
        <v>4.0841890468828503E-2</v>
      </c>
      <c r="F32">
        <v>4.4371703946172003</v>
      </c>
      <c r="G32">
        <v>21.787329565953598</v>
      </c>
      <c r="H32" t="s">
        <v>1197</v>
      </c>
    </row>
    <row r="33" spans="1:8" x14ac:dyDescent="0.25">
      <c r="A33" t="s">
        <v>1198</v>
      </c>
      <c r="B33" s="2">
        <v>19</v>
      </c>
      <c r="C33">
        <v>477</v>
      </c>
      <c r="D33">
        <v>7.3838446045339798E-3</v>
      </c>
      <c r="E33">
        <v>4.0841890468828503E-2</v>
      </c>
      <c r="F33">
        <v>1.9387258303883099</v>
      </c>
      <c r="G33">
        <v>9.5161597925462509</v>
      </c>
      <c r="H33" t="s">
        <v>1199</v>
      </c>
    </row>
    <row r="34" spans="1:8" x14ac:dyDescent="0.25">
      <c r="A34" t="s">
        <v>1200</v>
      </c>
      <c r="B34" s="2">
        <v>1</v>
      </c>
      <c r="C34">
        <v>83</v>
      </c>
      <c r="D34">
        <v>8.7636307715872695E-3</v>
      </c>
      <c r="E34">
        <v>4.7004928683968099E-2</v>
      </c>
      <c r="F34">
        <v>3.5997414907367502</v>
      </c>
      <c r="G34">
        <v>17.052497361879102</v>
      </c>
      <c r="H34" t="s">
        <v>1201</v>
      </c>
    </row>
    <row r="38" spans="1:8" x14ac:dyDescent="0.25">
      <c r="C38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42"/>
  <sheetViews>
    <sheetView workbookViewId="0">
      <selection activeCell="B4" sqref="B4"/>
    </sheetView>
  </sheetViews>
  <sheetFormatPr defaultRowHeight="15" x14ac:dyDescent="0.25"/>
  <cols>
    <col min="1" max="1" width="30.140625" bestFit="1" customWidth="1"/>
    <col min="2" max="2" width="38.5703125" bestFit="1" customWidth="1"/>
    <col min="3" max="3" width="31.5703125" bestFit="1" customWidth="1"/>
    <col min="4" max="4" width="12" bestFit="1" customWidth="1"/>
    <col min="5" max="5" width="16.28515625" style="9" bestFit="1" customWidth="1"/>
    <col min="6" max="6" width="10.5703125" bestFit="1" customWidth="1"/>
    <col min="7" max="7" width="15.5703125" bestFit="1" customWidth="1"/>
    <col min="8" max="8" width="12" bestFit="1" customWidth="1"/>
  </cols>
  <sheetData>
    <row r="1" spans="1:8" x14ac:dyDescent="0.25">
      <c r="A1" s="4" t="s">
        <v>0</v>
      </c>
      <c r="B1" s="4" t="s">
        <v>315</v>
      </c>
      <c r="C1" s="4" t="s">
        <v>316</v>
      </c>
      <c r="D1" s="4" t="s">
        <v>1</v>
      </c>
      <c r="E1" s="6" t="s">
        <v>2</v>
      </c>
      <c r="F1" s="4" t="s">
        <v>3</v>
      </c>
      <c r="G1" s="4" t="s">
        <v>4</v>
      </c>
      <c r="H1" s="4" t="s">
        <v>5</v>
      </c>
    </row>
    <row r="2" spans="1:8" x14ac:dyDescent="0.25">
      <c r="A2" t="s">
        <v>378</v>
      </c>
      <c r="B2">
        <v>31</v>
      </c>
      <c r="C2">
        <v>133</v>
      </c>
      <c r="D2" s="3">
        <v>5.0700688303991299E-27</v>
      </c>
      <c r="E2" s="7">
        <v>7.6051032455987002E-25</v>
      </c>
      <c r="F2">
        <v>19.957856296881101</v>
      </c>
      <c r="G2">
        <v>1208.37721102261</v>
      </c>
      <c r="H2" t="s">
        <v>1202</v>
      </c>
    </row>
    <row r="3" spans="1:8" x14ac:dyDescent="0.25">
      <c r="A3" t="s">
        <v>388</v>
      </c>
      <c r="B3">
        <v>30</v>
      </c>
      <c r="C3">
        <v>165</v>
      </c>
      <c r="D3" s="3">
        <v>8.4121271480995396E-23</v>
      </c>
      <c r="E3" s="7">
        <v>6.3090953610746499E-21</v>
      </c>
      <c r="F3">
        <v>14.5195094760312</v>
      </c>
      <c r="G3">
        <v>738.02351253628899</v>
      </c>
      <c r="H3" t="s">
        <v>1203</v>
      </c>
    </row>
    <row r="4" spans="1:8" x14ac:dyDescent="0.25">
      <c r="A4" t="s">
        <v>310</v>
      </c>
      <c r="B4">
        <v>29</v>
      </c>
      <c r="C4">
        <v>157</v>
      </c>
      <c r="D4" s="3">
        <v>2.7977345713791401E-22</v>
      </c>
      <c r="E4" s="7">
        <v>1.39886728568957E-20</v>
      </c>
      <c r="F4">
        <v>14.7590364583333</v>
      </c>
      <c r="G4">
        <v>732.46237697263405</v>
      </c>
      <c r="H4" t="s">
        <v>1204</v>
      </c>
    </row>
    <row r="5" spans="1:8" x14ac:dyDescent="0.25">
      <c r="A5" t="s">
        <v>292</v>
      </c>
      <c r="B5">
        <v>25</v>
      </c>
      <c r="C5">
        <v>117</v>
      </c>
      <c r="D5" s="3">
        <v>5.3414445939792401E-21</v>
      </c>
      <c r="E5" s="7">
        <v>2.00304172274221E-19</v>
      </c>
      <c r="F5">
        <v>17.501251430205901</v>
      </c>
      <c r="G5">
        <v>816.93725448103601</v>
      </c>
      <c r="H5" t="s">
        <v>1205</v>
      </c>
    </row>
    <row r="6" spans="1:8" x14ac:dyDescent="0.25">
      <c r="A6" t="s">
        <v>373</v>
      </c>
      <c r="B6">
        <v>23</v>
      </c>
      <c r="C6">
        <v>102</v>
      </c>
      <c r="D6" s="3">
        <v>5.5723894365625297E-20</v>
      </c>
      <c r="E6" s="7">
        <v>1.67171683096875E-18</v>
      </c>
      <c r="F6">
        <v>18.640522875816899</v>
      </c>
      <c r="G6">
        <v>826.40666544271403</v>
      </c>
      <c r="H6" t="s">
        <v>1206</v>
      </c>
    </row>
    <row r="7" spans="1:8" x14ac:dyDescent="0.25">
      <c r="A7" t="s">
        <v>365</v>
      </c>
      <c r="B7">
        <v>24</v>
      </c>
      <c r="C7">
        <v>118</v>
      </c>
      <c r="D7" s="3">
        <v>1.14384365392437E-19</v>
      </c>
      <c r="E7" s="7">
        <v>2.85960913481093E-18</v>
      </c>
      <c r="F7">
        <v>16.388140913847199</v>
      </c>
      <c r="G7">
        <v>714.76421905822701</v>
      </c>
      <c r="H7" t="s">
        <v>1207</v>
      </c>
    </row>
    <row r="8" spans="1:8" x14ac:dyDescent="0.25">
      <c r="A8" t="s">
        <v>400</v>
      </c>
      <c r="B8">
        <v>22</v>
      </c>
      <c r="C8">
        <v>110</v>
      </c>
      <c r="D8" s="3">
        <v>5.8076297979190402E-18</v>
      </c>
      <c r="E8" s="7">
        <v>1.24449209955407E-16</v>
      </c>
      <c r="F8">
        <v>15.9470684039087</v>
      </c>
      <c r="G8">
        <v>632.89703095103005</v>
      </c>
      <c r="H8" t="s">
        <v>1208</v>
      </c>
    </row>
    <row r="9" spans="1:8" x14ac:dyDescent="0.25">
      <c r="A9" t="s">
        <v>360</v>
      </c>
      <c r="B9">
        <v>21</v>
      </c>
      <c r="C9">
        <v>110</v>
      </c>
      <c r="D9" s="3">
        <v>9.1638244566047904E-17</v>
      </c>
      <c r="E9" s="7">
        <v>1.7182170856133899E-15</v>
      </c>
      <c r="F9">
        <v>15.0015321756894</v>
      </c>
      <c r="G9">
        <v>553.98682581407695</v>
      </c>
      <c r="H9" t="s">
        <v>1209</v>
      </c>
    </row>
    <row r="10" spans="1:8" x14ac:dyDescent="0.25">
      <c r="A10" t="s">
        <v>270</v>
      </c>
      <c r="B10">
        <v>22</v>
      </c>
      <c r="C10">
        <v>148</v>
      </c>
      <c r="D10" s="3">
        <v>4.1601839930321996E-15</v>
      </c>
      <c r="E10" s="7">
        <v>6.6517973317176101E-14</v>
      </c>
      <c r="F10">
        <v>11.116022956413801</v>
      </c>
      <c r="G10">
        <v>368.087281361181</v>
      </c>
      <c r="H10" t="s">
        <v>1210</v>
      </c>
    </row>
    <row r="11" spans="1:8" x14ac:dyDescent="0.25">
      <c r="A11" t="s">
        <v>415</v>
      </c>
      <c r="B11">
        <v>19</v>
      </c>
      <c r="C11">
        <v>102</v>
      </c>
      <c r="D11" s="3">
        <v>4.4345315544784001E-15</v>
      </c>
      <c r="E11" s="7">
        <v>6.6517973317176101E-14</v>
      </c>
      <c r="F11">
        <v>14.4645161290322</v>
      </c>
      <c r="G11">
        <v>478.042919909197</v>
      </c>
      <c r="H11" t="s">
        <v>1211</v>
      </c>
    </row>
    <row r="12" spans="1:8" x14ac:dyDescent="0.25">
      <c r="A12" t="s">
        <v>354</v>
      </c>
      <c r="B12">
        <v>20</v>
      </c>
      <c r="C12">
        <v>118</v>
      </c>
      <c r="D12" s="3">
        <v>5.6176767684061302E-15</v>
      </c>
      <c r="E12" s="7">
        <v>7.6604683205538106E-14</v>
      </c>
      <c r="F12">
        <v>12.927151443101501</v>
      </c>
      <c r="G12">
        <v>424.176787269611</v>
      </c>
      <c r="H12" t="s">
        <v>1212</v>
      </c>
    </row>
    <row r="13" spans="1:8" x14ac:dyDescent="0.25">
      <c r="A13" t="s">
        <v>418</v>
      </c>
      <c r="B13">
        <v>19</v>
      </c>
      <c r="C13">
        <v>106</v>
      </c>
      <c r="D13" s="3">
        <v>9.3260067497459908E-15</v>
      </c>
      <c r="E13" s="7">
        <v>1.1657508437182399E-13</v>
      </c>
      <c r="F13">
        <v>13.7966629588431</v>
      </c>
      <c r="G13">
        <v>445.714572374471</v>
      </c>
      <c r="H13" t="s">
        <v>1213</v>
      </c>
    </row>
    <row r="14" spans="1:8" x14ac:dyDescent="0.25">
      <c r="A14" t="s">
        <v>266</v>
      </c>
      <c r="B14">
        <v>21</v>
      </c>
      <c r="C14">
        <v>199</v>
      </c>
      <c r="D14" s="3">
        <v>1.60673235015523E-11</v>
      </c>
      <c r="E14" s="7">
        <v>1.8539219424867999E-10</v>
      </c>
      <c r="F14">
        <v>7.4666751787538299</v>
      </c>
      <c r="G14">
        <v>185.57848838033999</v>
      </c>
      <c r="H14" t="s">
        <v>1214</v>
      </c>
    </row>
    <row r="15" spans="1:8" x14ac:dyDescent="0.25">
      <c r="A15" t="s">
        <v>254</v>
      </c>
      <c r="B15">
        <v>17</v>
      </c>
      <c r="C15">
        <v>123</v>
      </c>
      <c r="D15" s="3">
        <v>1.9288602854827101E-11</v>
      </c>
      <c r="E15" s="7">
        <v>2.06663602016005E-10</v>
      </c>
      <c r="F15">
        <v>10.056996855345901</v>
      </c>
      <c r="G15">
        <v>248.12126550072401</v>
      </c>
      <c r="H15" t="s">
        <v>1215</v>
      </c>
    </row>
    <row r="16" spans="1:8" x14ac:dyDescent="0.25">
      <c r="A16" t="s">
        <v>234</v>
      </c>
      <c r="B16">
        <v>14</v>
      </c>
      <c r="C16">
        <v>107</v>
      </c>
      <c r="D16" s="3">
        <v>2.4747746140464499E-9</v>
      </c>
      <c r="E16" s="7">
        <v>2.4747746140464499E-8</v>
      </c>
      <c r="F16">
        <v>9.3562724014336904</v>
      </c>
      <c r="G16">
        <v>185.41434027948301</v>
      </c>
      <c r="H16" t="s">
        <v>1216</v>
      </c>
    </row>
    <row r="17" spans="1:8" x14ac:dyDescent="0.25">
      <c r="A17" t="s">
        <v>40</v>
      </c>
      <c r="B17">
        <v>14</v>
      </c>
      <c r="C17">
        <v>124</v>
      </c>
      <c r="D17" s="3">
        <v>1.7216832503532401E-8</v>
      </c>
      <c r="E17" s="7">
        <v>1.61407804720616E-7</v>
      </c>
      <c r="F17">
        <v>7.9034343434343404</v>
      </c>
      <c r="G17">
        <v>141.29268560900999</v>
      </c>
      <c r="H17" t="s">
        <v>1217</v>
      </c>
    </row>
    <row r="18" spans="1:8" x14ac:dyDescent="0.25">
      <c r="A18" t="s">
        <v>286</v>
      </c>
      <c r="B18">
        <v>13</v>
      </c>
      <c r="C18">
        <v>108</v>
      </c>
      <c r="D18" s="3">
        <v>2.58233558716869E-8</v>
      </c>
      <c r="E18" s="7">
        <v>2.2785314004429601E-7</v>
      </c>
      <c r="F18">
        <v>8.4772818121252502</v>
      </c>
      <c r="G18">
        <v>148.11495327795299</v>
      </c>
      <c r="H18" t="s">
        <v>1218</v>
      </c>
    </row>
    <row r="19" spans="1:8" x14ac:dyDescent="0.25">
      <c r="A19" t="s">
        <v>124</v>
      </c>
      <c r="B19">
        <v>16</v>
      </c>
      <c r="C19">
        <v>214</v>
      </c>
      <c r="D19" s="3">
        <v>5.5079817960222396E-7</v>
      </c>
      <c r="E19" s="7">
        <v>4.58998483001853E-6</v>
      </c>
      <c r="F19">
        <v>5.0273985865040096</v>
      </c>
      <c r="G19">
        <v>72.454352492439895</v>
      </c>
      <c r="H19" t="s">
        <v>1219</v>
      </c>
    </row>
    <row r="20" spans="1:8" x14ac:dyDescent="0.25">
      <c r="A20" t="s">
        <v>443</v>
      </c>
      <c r="B20">
        <v>13</v>
      </c>
      <c r="C20">
        <v>146</v>
      </c>
      <c r="D20" s="3">
        <v>9.0926667531129196E-7</v>
      </c>
      <c r="E20" s="7">
        <v>7.1784211208786198E-6</v>
      </c>
      <c r="F20">
        <v>6.0434472256590803</v>
      </c>
      <c r="G20">
        <v>84.068142649985703</v>
      </c>
      <c r="H20" t="s">
        <v>1220</v>
      </c>
    </row>
    <row r="21" spans="1:8" x14ac:dyDescent="0.25">
      <c r="A21" t="s">
        <v>52</v>
      </c>
      <c r="B21">
        <v>14</v>
      </c>
      <c r="C21">
        <v>182</v>
      </c>
      <c r="D21" s="3">
        <v>2.02090962496913E-6</v>
      </c>
      <c r="E21" s="7">
        <v>1.5156822187268401E-5</v>
      </c>
      <c r="F21">
        <v>5.1595238095238098</v>
      </c>
      <c r="G21">
        <v>67.651484454931904</v>
      </c>
      <c r="H21" t="s">
        <v>1221</v>
      </c>
    </row>
    <row r="22" spans="1:8" x14ac:dyDescent="0.25">
      <c r="A22" t="s">
        <v>236</v>
      </c>
      <c r="B22">
        <v>13</v>
      </c>
      <c r="C22">
        <v>158</v>
      </c>
      <c r="D22" s="3">
        <v>2.2216163431752699E-6</v>
      </c>
      <c r="E22" s="7">
        <v>1.58686881655376E-5</v>
      </c>
      <c r="F22">
        <v>5.5398952422522898</v>
      </c>
      <c r="G22">
        <v>72.114342856019306</v>
      </c>
      <c r="H22" t="s">
        <v>1222</v>
      </c>
    </row>
    <row r="23" spans="1:8" x14ac:dyDescent="0.25">
      <c r="A23" t="s">
        <v>24</v>
      </c>
      <c r="B23">
        <v>12</v>
      </c>
      <c r="C23">
        <v>135</v>
      </c>
      <c r="D23" s="3">
        <v>2.4372016637968801E-6</v>
      </c>
      <c r="E23" s="7">
        <v>1.6617284071342401E-5</v>
      </c>
      <c r="F23">
        <v>6.0161575748249598</v>
      </c>
      <c r="G23">
        <v>77.756791377046895</v>
      </c>
      <c r="H23" t="s">
        <v>1223</v>
      </c>
    </row>
    <row r="24" spans="1:8" x14ac:dyDescent="0.25">
      <c r="A24" t="s">
        <v>216</v>
      </c>
      <c r="B24">
        <v>13</v>
      </c>
      <c r="C24">
        <v>176</v>
      </c>
      <c r="D24" s="3">
        <v>7.31192339194526E-6</v>
      </c>
      <c r="E24" s="7">
        <v>4.7686456903990801E-5</v>
      </c>
      <c r="F24">
        <v>4.9235846858740304</v>
      </c>
      <c r="G24">
        <v>58.226333178627698</v>
      </c>
      <c r="H24" t="s">
        <v>1224</v>
      </c>
    </row>
    <row r="25" spans="1:8" x14ac:dyDescent="0.25">
      <c r="A25" t="s">
        <v>12</v>
      </c>
      <c r="B25">
        <v>11</v>
      </c>
      <c r="C25">
        <v>132</v>
      </c>
      <c r="D25" s="3">
        <v>1.1911063203538801E-5</v>
      </c>
      <c r="E25" s="7">
        <v>7.44441450221176E-5</v>
      </c>
      <c r="F25">
        <v>5.5889079473985097</v>
      </c>
      <c r="G25">
        <v>63.3672781207299</v>
      </c>
      <c r="H25" t="s">
        <v>1225</v>
      </c>
    </row>
    <row r="26" spans="1:8" x14ac:dyDescent="0.25">
      <c r="A26" t="s">
        <v>304</v>
      </c>
      <c r="B26">
        <v>10</v>
      </c>
      <c r="C26">
        <v>137</v>
      </c>
      <c r="D26" s="3">
        <v>9.1742140981645795E-5</v>
      </c>
      <c r="E26" s="7">
        <v>5.5045284588987398E-4</v>
      </c>
      <c r="F26">
        <v>4.8241305260039899</v>
      </c>
      <c r="G26">
        <v>44.847668039859997</v>
      </c>
      <c r="H26" t="s">
        <v>1226</v>
      </c>
    </row>
    <row r="27" spans="1:8" x14ac:dyDescent="0.25">
      <c r="A27" t="s">
        <v>197</v>
      </c>
      <c r="B27">
        <v>12</v>
      </c>
      <c r="C27">
        <v>203</v>
      </c>
      <c r="D27" s="3">
        <v>1.43220343043381E-4</v>
      </c>
      <c r="E27" s="7">
        <v>8.2627120986565996E-4</v>
      </c>
      <c r="F27">
        <v>3.8608023518919099</v>
      </c>
      <c r="G27">
        <v>34.172449055125398</v>
      </c>
      <c r="H27" t="s">
        <v>1227</v>
      </c>
    </row>
    <row r="28" spans="1:8" x14ac:dyDescent="0.25">
      <c r="A28" t="s">
        <v>70</v>
      </c>
      <c r="B28">
        <v>11</v>
      </c>
      <c r="C28">
        <v>178</v>
      </c>
      <c r="D28" s="3">
        <v>1.8324541664108999E-4</v>
      </c>
      <c r="E28" s="8">
        <v>1.0180300924505E-3</v>
      </c>
      <c r="F28">
        <v>4.03992015968063</v>
      </c>
      <c r="G28">
        <v>34.762237284498603</v>
      </c>
      <c r="H28" t="s">
        <v>1228</v>
      </c>
    </row>
    <row r="29" spans="1:8" x14ac:dyDescent="0.25">
      <c r="A29" t="s">
        <v>184</v>
      </c>
      <c r="B29">
        <v>10</v>
      </c>
      <c r="C29">
        <v>150</v>
      </c>
      <c r="D29" s="3">
        <v>1.9399437668143001E-4</v>
      </c>
      <c r="E29" s="8">
        <v>1.0392555893648E-3</v>
      </c>
      <c r="F29">
        <v>4.3732646663681098</v>
      </c>
      <c r="G29">
        <v>37.381272982576299</v>
      </c>
      <c r="H29" t="s">
        <v>1229</v>
      </c>
    </row>
    <row r="30" spans="1:8" x14ac:dyDescent="0.25">
      <c r="A30" t="s">
        <v>199</v>
      </c>
      <c r="B30">
        <v>11</v>
      </c>
      <c r="C30">
        <v>204</v>
      </c>
      <c r="D30" s="3">
        <v>5.8701016371801398E-4</v>
      </c>
      <c r="E30" s="8">
        <v>3.0362594675069601E-3</v>
      </c>
      <c r="F30">
        <v>3.4910222569817799</v>
      </c>
      <c r="G30">
        <v>25.9748408691738</v>
      </c>
      <c r="H30" t="s">
        <v>1230</v>
      </c>
    </row>
    <row r="31" spans="1:8" x14ac:dyDescent="0.25">
      <c r="A31" t="s">
        <v>296</v>
      </c>
      <c r="B31">
        <v>8</v>
      </c>
      <c r="C31">
        <v>123</v>
      </c>
      <c r="D31" s="3">
        <v>9.8601339055523203E-4</v>
      </c>
      <c r="E31" s="8">
        <v>4.9300669527761604E-3</v>
      </c>
      <c r="F31">
        <v>4.2380604090478098</v>
      </c>
      <c r="G31">
        <v>29.3351787010963</v>
      </c>
      <c r="H31" t="s">
        <v>1231</v>
      </c>
    </row>
    <row r="32" spans="1:8" x14ac:dyDescent="0.25">
      <c r="A32" t="s">
        <v>186</v>
      </c>
      <c r="B32">
        <v>7</v>
      </c>
      <c r="C32">
        <v>110</v>
      </c>
      <c r="D32">
        <v>2.29202651358158E-3</v>
      </c>
      <c r="E32" s="8">
        <v>1.10904508721689E-2</v>
      </c>
      <c r="F32">
        <v>4.1300126635711196</v>
      </c>
      <c r="G32">
        <v>25.1035340810901</v>
      </c>
      <c r="H32" t="s">
        <v>1232</v>
      </c>
    </row>
    <row r="33" spans="1:8" x14ac:dyDescent="0.25">
      <c r="A33" t="s">
        <v>264</v>
      </c>
      <c r="B33">
        <v>8</v>
      </c>
      <c r="C33">
        <v>143</v>
      </c>
      <c r="D33">
        <v>2.56726454679652E-3</v>
      </c>
      <c r="E33" s="8">
        <v>1.20340525631087E-2</v>
      </c>
      <c r="F33">
        <v>3.60650744202146</v>
      </c>
      <c r="G33">
        <v>21.512507906320799</v>
      </c>
      <c r="H33" t="s">
        <v>1233</v>
      </c>
    </row>
    <row r="34" spans="1:8" x14ac:dyDescent="0.25">
      <c r="A34" t="s">
        <v>300</v>
      </c>
      <c r="B34">
        <v>7</v>
      </c>
      <c r="C34">
        <v>127</v>
      </c>
      <c r="D34">
        <v>5.0863704777588097E-3</v>
      </c>
      <c r="E34" s="8">
        <v>2.3119865807994602E-2</v>
      </c>
      <c r="F34">
        <v>3.5418478260869501</v>
      </c>
      <c r="G34">
        <v>18.7051740548774</v>
      </c>
      <c r="H34" t="s">
        <v>1234</v>
      </c>
    </row>
    <row r="35" spans="1:8" x14ac:dyDescent="0.25">
      <c r="A35" t="s">
        <v>6</v>
      </c>
      <c r="B35">
        <v>8</v>
      </c>
      <c r="C35">
        <v>166</v>
      </c>
      <c r="D35">
        <v>6.3083033296880498E-3</v>
      </c>
      <c r="E35" s="8">
        <v>2.78307499839178E-2</v>
      </c>
      <c r="F35">
        <v>3.0778816199376902</v>
      </c>
      <c r="G35">
        <v>15.592205178304599</v>
      </c>
      <c r="H35" t="s">
        <v>1235</v>
      </c>
    </row>
    <row r="36" spans="1:8" x14ac:dyDescent="0.25">
      <c r="A36" t="s">
        <v>66</v>
      </c>
      <c r="B36">
        <v>6</v>
      </c>
      <c r="C36">
        <v>103</v>
      </c>
      <c r="D36">
        <v>7.1308312852042203E-3</v>
      </c>
      <c r="E36" s="8">
        <v>3.0560705508018E-2</v>
      </c>
      <c r="F36">
        <v>3.74849190897194</v>
      </c>
      <c r="G36">
        <v>18.530022993063099</v>
      </c>
      <c r="H36" t="s">
        <v>1236</v>
      </c>
    </row>
    <row r="37" spans="1:8" x14ac:dyDescent="0.25">
      <c r="A37" t="s">
        <v>8</v>
      </c>
      <c r="B37">
        <v>7</v>
      </c>
      <c r="C37">
        <v>136</v>
      </c>
      <c r="D37">
        <v>7.3375147059852302E-3</v>
      </c>
      <c r="E37" s="8">
        <v>3.0572977941605101E-2</v>
      </c>
      <c r="F37">
        <v>3.2932254802831098</v>
      </c>
      <c r="G37">
        <v>16.185396690445099</v>
      </c>
      <c r="H37" t="s">
        <v>1237</v>
      </c>
    </row>
    <row r="38" spans="1:8" x14ac:dyDescent="0.25">
      <c r="A38" t="s">
        <v>104</v>
      </c>
      <c r="B38">
        <v>7</v>
      </c>
      <c r="C38">
        <v>144</v>
      </c>
      <c r="D38">
        <v>9.8934008364181293E-3</v>
      </c>
      <c r="E38" s="8">
        <v>4.0108381769262597E-2</v>
      </c>
      <c r="F38">
        <v>3.09965090447476</v>
      </c>
      <c r="G38">
        <v>14.307639325876799</v>
      </c>
      <c r="H38" t="s">
        <v>1238</v>
      </c>
    </row>
    <row r="39" spans="1:8" x14ac:dyDescent="0.25">
      <c r="A39" t="s">
        <v>178</v>
      </c>
      <c r="B39">
        <v>7</v>
      </c>
      <c r="C39">
        <v>147</v>
      </c>
      <c r="D39">
        <v>1.10017158568292E-2</v>
      </c>
      <c r="E39" s="8">
        <v>4.3427825750641601E-2</v>
      </c>
      <c r="F39">
        <v>3.03276397515527</v>
      </c>
      <c r="G39">
        <v>13.6768679249332</v>
      </c>
      <c r="H39" t="s">
        <v>1239</v>
      </c>
    </row>
    <row r="40" spans="1:8" x14ac:dyDescent="0.25">
      <c r="A40" t="s">
        <v>151</v>
      </c>
      <c r="B40">
        <v>6</v>
      </c>
      <c r="C40">
        <v>114</v>
      </c>
      <c r="D40">
        <v>1.14621275367795E-2</v>
      </c>
      <c r="E40" s="8">
        <v>4.4085105910690502E-2</v>
      </c>
      <c r="F40">
        <v>3.3648090815273402</v>
      </c>
      <c r="G40">
        <v>15.0363456809119</v>
      </c>
      <c r="H40" t="s">
        <v>1240</v>
      </c>
    </row>
    <row r="41" spans="1:8" x14ac:dyDescent="0.25">
      <c r="A41" t="s">
        <v>153</v>
      </c>
      <c r="B41">
        <v>6</v>
      </c>
      <c r="C41">
        <v>115</v>
      </c>
      <c r="D41">
        <v>1.19309948559539E-2</v>
      </c>
      <c r="E41" s="8">
        <v>4.4741230709827197E-2</v>
      </c>
      <c r="F41">
        <v>3.3337688527849498</v>
      </c>
      <c r="G41">
        <v>14.763980932388799</v>
      </c>
      <c r="H41" t="s">
        <v>1241</v>
      </c>
    </row>
    <row r="42" spans="1:8" x14ac:dyDescent="0.25">
      <c r="A42" t="s">
        <v>228</v>
      </c>
      <c r="B42">
        <v>7</v>
      </c>
      <c r="C42">
        <v>151</v>
      </c>
      <c r="D42">
        <v>1.2616145940415499E-2</v>
      </c>
      <c r="E42" s="8">
        <v>4.6156631489325001E-2</v>
      </c>
      <c r="F42">
        <v>2.9479166666666599</v>
      </c>
      <c r="G42">
        <v>12.8905847375616</v>
      </c>
      <c r="H42" t="s">
        <v>1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UC Cell types</vt:lpstr>
      <vt:lpstr>CD Cell types</vt:lpstr>
      <vt:lpstr>UC Signalling pathways</vt:lpstr>
      <vt:lpstr>CD Signalling pathways</vt:lpstr>
      <vt:lpstr>UC Biological processes</vt:lpstr>
      <vt:lpstr>CD Biological processes</vt:lpstr>
      <vt:lpstr>UC Subcellular compartment</vt:lpstr>
      <vt:lpstr>CD Subcellular compartment</vt:lpstr>
      <vt:lpstr>CD (treated) Cell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3-05-10T08:51:54Z</dcterms:created>
  <dcterms:modified xsi:type="dcterms:W3CDTF">2023-06-06T10:15:19Z</dcterms:modified>
</cp:coreProperties>
</file>